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Jikei 170301\Progress\Paper\Article-DYRK2-KO CRISPR\Revised\201215 revised manuscript\210129 revised\210820 Final revision\"/>
    </mc:Choice>
  </mc:AlternateContent>
  <xr:revisionPtr revIDLastSave="0" documentId="13_ncr:1_{ED13D7EC-8ED6-4D92-9214-85F8335B3508}" xr6:coauthVersionLast="47" xr6:coauthVersionMax="47" xr10:uidLastSave="{00000000-0000-0000-0000-000000000000}"/>
  <bookViews>
    <workbookView xWindow="30405" yWindow="1425" windowWidth="23880" windowHeight="13170" tabRatio="657" firstSheet="4" activeTab="19" xr2:uid="{DA6DF899-ED0A-44B0-ADFE-8F2F7B6C4978}"/>
  </bookViews>
  <sheets>
    <sheet name="Fig2l" sheetId="23" r:id="rId1"/>
    <sheet name="Fig3c" sheetId="49" r:id="rId2"/>
    <sheet name="Fig3d" sheetId="48" r:id="rId3"/>
    <sheet name="Fig4e" sheetId="27" r:id="rId4"/>
    <sheet name="Fig5b" sheetId="30" r:id="rId5"/>
    <sheet name="Fig5c" sheetId="50" r:id="rId6"/>
    <sheet name="Fig5i" sheetId="31" r:id="rId7"/>
    <sheet name="Fig5j" sheetId="26" r:id="rId8"/>
    <sheet name="Fig5k" sheetId="32" r:id="rId9"/>
    <sheet name="Fig5l" sheetId="51" r:id="rId10"/>
    <sheet name="FigS3a" sheetId="39" r:id="rId11"/>
    <sheet name="FigS3b" sheetId="41" r:id="rId12"/>
    <sheet name="FigS3c" sheetId="42" r:id="rId13"/>
    <sheet name="FigS3d" sheetId="43" r:id="rId14"/>
    <sheet name="FigS3e" sheetId="44" r:id="rId15"/>
    <sheet name="FigS3f" sheetId="45" r:id="rId16"/>
    <sheet name="FigS3g" sheetId="46" r:id="rId17"/>
    <sheet name="FigS8a" sheetId="37" r:id="rId18"/>
    <sheet name="FigS8b" sheetId="35" r:id="rId19"/>
    <sheet name="FigS8c" sheetId="36" r:id="rId2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7" i="51" l="1"/>
  <c r="V8" i="51"/>
  <c r="V9" i="51"/>
  <c r="V6" i="51"/>
  <c r="U7" i="51"/>
  <c r="U8" i="51"/>
  <c r="U9" i="51"/>
  <c r="U6" i="51"/>
  <c r="R6" i="51"/>
  <c r="Q6" i="51"/>
  <c r="P6" i="51"/>
  <c r="O6" i="51"/>
  <c r="T7" i="51"/>
  <c r="T8" i="51"/>
  <c r="T9" i="51"/>
  <c r="T6" i="51"/>
  <c r="S6" i="51"/>
  <c r="R7" i="51"/>
  <c r="R8" i="51"/>
  <c r="R9" i="51"/>
  <c r="Q7" i="51"/>
  <c r="Q8" i="51"/>
  <c r="Q9" i="51"/>
  <c r="P7" i="51"/>
  <c r="P8" i="51"/>
  <c r="P9" i="51"/>
  <c r="S9" i="51"/>
  <c r="O9" i="51"/>
  <c r="S8" i="51"/>
  <c r="O8" i="51"/>
  <c r="S7" i="51"/>
  <c r="O7" i="51"/>
  <c r="G14" i="50"/>
  <c r="F14" i="50"/>
  <c r="G6" i="50"/>
  <c r="F6" i="50"/>
  <c r="G13" i="50"/>
  <c r="F13" i="50"/>
  <c r="G5" i="50"/>
  <c r="F5" i="50"/>
  <c r="L24" i="48"/>
  <c r="K24" i="48"/>
  <c r="J24" i="48"/>
  <c r="I24" i="48"/>
  <c r="L23" i="48"/>
  <c r="K23" i="48"/>
  <c r="J23" i="48"/>
  <c r="I23" i="48"/>
  <c r="L22" i="48"/>
  <c r="K22" i="48"/>
  <c r="J22" i="48"/>
  <c r="I22" i="48"/>
  <c r="L21" i="48"/>
  <c r="K21" i="48"/>
  <c r="J21" i="48"/>
  <c r="I21" i="48"/>
  <c r="L20" i="48"/>
  <c r="K20" i="48"/>
  <c r="J20" i="48"/>
  <c r="I20" i="48"/>
  <c r="L19" i="48"/>
  <c r="K19" i="48"/>
  <c r="J19" i="48"/>
  <c r="I19" i="48"/>
  <c r="J5" i="49"/>
  <c r="I5" i="49"/>
  <c r="L18" i="49"/>
  <c r="K18" i="49"/>
  <c r="J18" i="49"/>
  <c r="I18" i="49"/>
  <c r="L17" i="49"/>
  <c r="K17" i="49"/>
  <c r="J17" i="49"/>
  <c r="I17" i="49"/>
  <c r="L16" i="49"/>
  <c r="K16" i="49"/>
  <c r="J16" i="49"/>
  <c r="I16" i="49"/>
  <c r="L15" i="49"/>
  <c r="K15" i="49"/>
  <c r="J15" i="49"/>
  <c r="I15" i="49"/>
  <c r="L14" i="49"/>
  <c r="K14" i="49"/>
  <c r="J14" i="49"/>
  <c r="I14" i="49"/>
  <c r="L13" i="49"/>
  <c r="K13" i="49"/>
  <c r="J13" i="49"/>
  <c r="I13" i="49"/>
  <c r="L12" i="49"/>
  <c r="K12" i="49"/>
  <c r="J12" i="49"/>
  <c r="I12" i="49"/>
  <c r="L11" i="49"/>
  <c r="K11" i="49"/>
  <c r="J11" i="49"/>
  <c r="I11" i="49"/>
  <c r="L10" i="49"/>
  <c r="K10" i="49"/>
  <c r="J10" i="49"/>
  <c r="I10" i="49"/>
  <c r="L9" i="49"/>
  <c r="K9" i="49"/>
  <c r="J9" i="49"/>
  <c r="I9" i="49"/>
  <c r="L8" i="49"/>
  <c r="K8" i="49"/>
  <c r="J8" i="49"/>
  <c r="I8" i="49"/>
  <c r="L7" i="49"/>
  <c r="K7" i="49"/>
  <c r="J7" i="49"/>
  <c r="I7" i="49"/>
  <c r="L6" i="49"/>
  <c r="K6" i="49"/>
  <c r="J6" i="49"/>
  <c r="I6" i="49"/>
  <c r="L5" i="49"/>
  <c r="K5" i="49"/>
  <c r="N11" i="48"/>
  <c r="M11" i="48"/>
  <c r="L11" i="48"/>
  <c r="K11" i="48"/>
  <c r="N10" i="48"/>
  <c r="M10" i="48"/>
  <c r="L10" i="48"/>
  <c r="K10" i="48"/>
  <c r="N9" i="48"/>
  <c r="M9" i="48"/>
  <c r="L9" i="48"/>
  <c r="K9" i="48"/>
  <c r="N8" i="48"/>
  <c r="M8" i="48"/>
  <c r="L8" i="48"/>
  <c r="K8" i="48"/>
  <c r="N7" i="48"/>
  <c r="M7" i="48"/>
  <c r="L7" i="48"/>
  <c r="K7" i="48"/>
  <c r="N6" i="48"/>
  <c r="M6" i="48"/>
  <c r="L6" i="48"/>
  <c r="K6" i="48"/>
  <c r="L7" i="35"/>
  <c r="H16" i="46"/>
  <c r="G16" i="46"/>
  <c r="H15" i="46"/>
  <c r="G15" i="46"/>
  <c r="H14" i="46"/>
  <c r="G14" i="46"/>
  <c r="H13" i="46"/>
  <c r="G13" i="46"/>
  <c r="H12" i="46"/>
  <c r="G12" i="46"/>
  <c r="H11" i="46"/>
  <c r="G11" i="46"/>
  <c r="H10" i="46"/>
  <c r="G10" i="46"/>
  <c r="H9" i="46"/>
  <c r="G9" i="46"/>
  <c r="H8" i="46"/>
  <c r="G8" i="46"/>
  <c r="H7" i="46"/>
  <c r="G7" i="46"/>
  <c r="H6" i="46"/>
  <c r="G6" i="46"/>
  <c r="H5" i="46"/>
  <c r="G5" i="46"/>
  <c r="H16" i="45"/>
  <c r="G16" i="45"/>
  <c r="H15" i="45"/>
  <c r="G15" i="45"/>
  <c r="H14" i="45"/>
  <c r="G14" i="45"/>
  <c r="H13" i="45"/>
  <c r="G13" i="45"/>
  <c r="H12" i="45"/>
  <c r="G12" i="45"/>
  <c r="H11" i="45"/>
  <c r="G11" i="45"/>
  <c r="H10" i="45"/>
  <c r="G10" i="45"/>
  <c r="H9" i="45"/>
  <c r="G9" i="45"/>
  <c r="H8" i="45"/>
  <c r="G8" i="45"/>
  <c r="H7" i="45"/>
  <c r="G7" i="45"/>
  <c r="H6" i="45"/>
  <c r="G6" i="45"/>
  <c r="H5" i="45"/>
  <c r="G5" i="45"/>
  <c r="H16" i="44"/>
  <c r="G16" i="44"/>
  <c r="H15" i="44"/>
  <c r="G15" i="44"/>
  <c r="H14" i="44"/>
  <c r="G14" i="44"/>
  <c r="H13" i="44"/>
  <c r="G13" i="44"/>
  <c r="H12" i="44"/>
  <c r="G12" i="44"/>
  <c r="H11" i="44"/>
  <c r="G11" i="44"/>
  <c r="H10" i="44"/>
  <c r="G10" i="44"/>
  <c r="H9" i="44"/>
  <c r="G9" i="44"/>
  <c r="H8" i="44"/>
  <c r="G8" i="44"/>
  <c r="H7" i="44"/>
  <c r="G7" i="44"/>
  <c r="H6" i="44"/>
  <c r="G6" i="44"/>
  <c r="H5" i="44"/>
  <c r="G5" i="44"/>
  <c r="H16" i="43"/>
  <c r="G16" i="43"/>
  <c r="H15" i="43"/>
  <c r="G15" i="43"/>
  <c r="H14" i="43"/>
  <c r="G14" i="43"/>
  <c r="H13" i="43"/>
  <c r="G13" i="43"/>
  <c r="H12" i="43"/>
  <c r="G12" i="43"/>
  <c r="H11" i="43"/>
  <c r="G11" i="43"/>
  <c r="H10" i="43"/>
  <c r="G10" i="43"/>
  <c r="H9" i="43"/>
  <c r="G9" i="43"/>
  <c r="H8" i="43"/>
  <c r="G8" i="43"/>
  <c r="H7" i="43"/>
  <c r="G7" i="43"/>
  <c r="H6" i="43"/>
  <c r="G6" i="43"/>
  <c r="H5" i="43"/>
  <c r="G5" i="43"/>
  <c r="H16" i="42"/>
  <c r="G16" i="42"/>
  <c r="H15" i="42"/>
  <c r="G15" i="42"/>
  <c r="H14" i="42"/>
  <c r="G14" i="42"/>
  <c r="H13" i="42"/>
  <c r="G13" i="42"/>
  <c r="H12" i="42"/>
  <c r="G12" i="42"/>
  <c r="H11" i="42"/>
  <c r="G11" i="42"/>
  <c r="H10" i="42"/>
  <c r="G10" i="42"/>
  <c r="H9" i="42"/>
  <c r="G9" i="42"/>
  <c r="H8" i="42"/>
  <c r="G8" i="42"/>
  <c r="H7" i="42"/>
  <c r="G7" i="42"/>
  <c r="H6" i="42"/>
  <c r="G6" i="42"/>
  <c r="H5" i="42"/>
  <c r="G5" i="42"/>
  <c r="H16" i="41"/>
  <c r="G16" i="41"/>
  <c r="H15" i="41"/>
  <c r="G15" i="41"/>
  <c r="H14" i="41"/>
  <c r="G14" i="41"/>
  <c r="H13" i="41"/>
  <c r="G13" i="41"/>
  <c r="H12" i="41"/>
  <c r="G12" i="41"/>
  <c r="H11" i="41"/>
  <c r="G11" i="41"/>
  <c r="H10" i="41"/>
  <c r="G10" i="41"/>
  <c r="H9" i="41"/>
  <c r="G9" i="41"/>
  <c r="H8" i="41"/>
  <c r="G8" i="41"/>
  <c r="H7" i="41"/>
  <c r="G7" i="41"/>
  <c r="H6" i="41"/>
  <c r="G6" i="41"/>
  <c r="H5" i="41"/>
  <c r="G5" i="41"/>
  <c r="H16" i="39"/>
  <c r="G16" i="39"/>
  <c r="H15" i="39"/>
  <c r="G15" i="39"/>
  <c r="H14" i="39"/>
  <c r="G14" i="39"/>
  <c r="H13" i="39"/>
  <c r="G13" i="39"/>
  <c r="H12" i="39"/>
  <c r="G12" i="39"/>
  <c r="H11" i="39"/>
  <c r="G11" i="39"/>
  <c r="H10" i="39"/>
  <c r="G10" i="39"/>
  <c r="H9" i="39"/>
  <c r="G9" i="39"/>
  <c r="H8" i="39"/>
  <c r="G8" i="39"/>
  <c r="H7" i="39"/>
  <c r="G7" i="39"/>
  <c r="H6" i="39"/>
  <c r="G6" i="39"/>
  <c r="H5" i="39"/>
  <c r="G5" i="39"/>
  <c r="L15" i="37"/>
  <c r="K15" i="37"/>
  <c r="J15" i="37"/>
  <c r="I15" i="37"/>
  <c r="L14" i="37"/>
  <c r="K14" i="37"/>
  <c r="J14" i="37"/>
  <c r="I14" i="37"/>
  <c r="L13" i="37"/>
  <c r="K13" i="37"/>
  <c r="J13" i="37"/>
  <c r="I13" i="37"/>
  <c r="L12" i="37"/>
  <c r="K12" i="37"/>
  <c r="J12" i="37"/>
  <c r="I12" i="37"/>
  <c r="L11" i="37"/>
  <c r="K11" i="37"/>
  <c r="J11" i="37"/>
  <c r="I11" i="37"/>
  <c r="L10" i="37"/>
  <c r="K10" i="37"/>
  <c r="J10" i="37"/>
  <c r="I10" i="37"/>
  <c r="L9" i="37"/>
  <c r="K9" i="37"/>
  <c r="J9" i="37"/>
  <c r="I9" i="37"/>
  <c r="L8" i="37"/>
  <c r="K8" i="37"/>
  <c r="J8" i="37"/>
  <c r="I8" i="37"/>
  <c r="L7" i="37"/>
  <c r="K7" i="37"/>
  <c r="J7" i="37"/>
  <c r="I7" i="37"/>
  <c r="L6" i="37"/>
  <c r="K6" i="37"/>
  <c r="J6" i="37"/>
  <c r="I6" i="37"/>
  <c r="L11" i="36"/>
  <c r="K11" i="36"/>
  <c r="J11" i="36"/>
  <c r="I11" i="36"/>
  <c r="L10" i="36"/>
  <c r="K10" i="36"/>
  <c r="J10" i="36"/>
  <c r="I10" i="36"/>
  <c r="L9" i="36"/>
  <c r="K9" i="36"/>
  <c r="J9" i="36"/>
  <c r="I9" i="36"/>
  <c r="L8" i="36"/>
  <c r="K8" i="36"/>
  <c r="J8" i="36"/>
  <c r="I8" i="36"/>
  <c r="L7" i="36"/>
  <c r="K7" i="36"/>
  <c r="J7" i="36"/>
  <c r="I7" i="36"/>
  <c r="L6" i="36"/>
  <c r="K6" i="36"/>
  <c r="J6" i="36"/>
  <c r="I6" i="36"/>
  <c r="L14" i="35"/>
  <c r="K14" i="35"/>
  <c r="J14" i="35"/>
  <c r="I14" i="35"/>
  <c r="L13" i="35"/>
  <c r="K13" i="35"/>
  <c r="J13" i="35"/>
  <c r="I13" i="35"/>
  <c r="L12" i="35"/>
  <c r="K12" i="35"/>
  <c r="J12" i="35"/>
  <c r="I12" i="35"/>
  <c r="L11" i="35"/>
  <c r="K11" i="35"/>
  <c r="J11" i="35"/>
  <c r="I11" i="35"/>
  <c r="L10" i="35"/>
  <c r="K10" i="35"/>
  <c r="J10" i="35"/>
  <c r="I10" i="35"/>
  <c r="L9" i="35"/>
  <c r="K9" i="35"/>
  <c r="J9" i="35"/>
  <c r="I9" i="35"/>
  <c r="L8" i="35"/>
  <c r="K8" i="35"/>
  <c r="J8" i="35"/>
  <c r="I8" i="35"/>
  <c r="K7" i="35"/>
  <c r="J7" i="35"/>
  <c r="I7" i="35"/>
  <c r="L6" i="35"/>
  <c r="K6" i="35"/>
  <c r="J6" i="35"/>
  <c r="I6" i="35"/>
  <c r="L6" i="32"/>
  <c r="L7" i="32"/>
  <c r="L8" i="32"/>
  <c r="L9" i="32"/>
  <c r="L10" i="32"/>
  <c r="J6" i="32"/>
  <c r="J7" i="32"/>
  <c r="J8" i="32"/>
  <c r="J9" i="32"/>
  <c r="J10" i="32"/>
  <c r="I7" i="32"/>
  <c r="K10" i="32"/>
  <c r="I10" i="32"/>
  <c r="K9" i="32"/>
  <c r="I9" i="32"/>
  <c r="K8" i="32"/>
  <c r="I8" i="32"/>
  <c r="K7" i="32"/>
  <c r="K6" i="32"/>
  <c r="I6" i="32"/>
  <c r="H5" i="31"/>
  <c r="I10" i="31"/>
  <c r="H10" i="31"/>
  <c r="I9" i="31"/>
  <c r="H9" i="31"/>
  <c r="I8" i="31"/>
  <c r="H8" i="31"/>
  <c r="I7" i="31"/>
  <c r="H7" i="31"/>
  <c r="I6" i="31"/>
  <c r="H6" i="31"/>
  <c r="I5" i="31"/>
  <c r="J5" i="30"/>
  <c r="K13" i="30"/>
  <c r="J13" i="30"/>
  <c r="K12" i="30"/>
  <c r="J12" i="30"/>
  <c r="K6" i="30"/>
  <c r="J6" i="30"/>
  <c r="K5" i="30"/>
  <c r="L8" i="27"/>
  <c r="K8" i="27"/>
  <c r="J8" i="27"/>
  <c r="I8" i="27"/>
  <c r="L7" i="27"/>
  <c r="K7" i="27"/>
  <c r="J7" i="27"/>
  <c r="I7" i="27"/>
  <c r="L6" i="27"/>
  <c r="K6" i="27"/>
  <c r="J6" i="27"/>
  <c r="I6" i="27"/>
  <c r="J6" i="26"/>
  <c r="I6" i="26"/>
  <c r="L9" i="26"/>
  <c r="K9" i="26"/>
  <c r="J9" i="26"/>
  <c r="I9" i="26"/>
  <c r="L8" i="26"/>
  <c r="K8" i="26"/>
  <c r="J8" i="26"/>
  <c r="I8" i="26"/>
  <c r="L7" i="26"/>
  <c r="K7" i="26"/>
  <c r="J7" i="26"/>
  <c r="I7" i="26"/>
  <c r="L6" i="26"/>
  <c r="K6" i="26"/>
  <c r="O16" i="23"/>
  <c r="N16" i="23"/>
  <c r="O15" i="23"/>
  <c r="N15" i="23"/>
  <c r="O14" i="23"/>
  <c r="N14" i="23"/>
  <c r="O13" i="23"/>
  <c r="N13" i="23"/>
  <c r="O12" i="23"/>
  <c r="N12" i="23"/>
  <c r="O11" i="23"/>
  <c r="N11" i="23"/>
  <c r="O10" i="23"/>
  <c r="N10" i="23"/>
  <c r="O9" i="23"/>
  <c r="N9" i="23"/>
  <c r="O8" i="23"/>
  <c r="N8" i="23"/>
  <c r="O7" i="23"/>
  <c r="N7" i="23"/>
  <c r="O6" i="23"/>
  <c r="N6" i="23"/>
  <c r="O5" i="23"/>
  <c r="N5" i="23"/>
</calcChain>
</file>

<file path=xl/sharedStrings.xml><?xml version="1.0" encoding="utf-8"?>
<sst xmlns="http://schemas.openxmlformats.org/spreadsheetml/2006/main" count="526" uniqueCount="100">
  <si>
    <t>Tissue</t>
    <phoneticPr fontId="1"/>
  </si>
  <si>
    <t>Genotype</t>
    <phoneticPr fontId="1"/>
  </si>
  <si>
    <t>Average</t>
    <phoneticPr fontId="1"/>
  </si>
  <si>
    <t>Brain</t>
    <phoneticPr fontId="1"/>
  </si>
  <si>
    <t>WT</t>
    <phoneticPr fontId="1"/>
  </si>
  <si>
    <t>KO</t>
    <phoneticPr fontId="1"/>
  </si>
  <si>
    <t>Lung</t>
  </si>
  <si>
    <t>Heart</t>
  </si>
  <si>
    <t>Liver</t>
  </si>
  <si>
    <t>Intestine</t>
  </si>
  <si>
    <t>Kidney</t>
  </si>
  <si>
    <t>Average</t>
    <phoneticPr fontId="3"/>
  </si>
  <si>
    <t>WT</t>
    <phoneticPr fontId="3"/>
  </si>
  <si>
    <t>KO</t>
    <phoneticPr fontId="3"/>
  </si>
  <si>
    <t>Foxa2</t>
    <phoneticPr fontId="3"/>
  </si>
  <si>
    <t>Notch1</t>
    <phoneticPr fontId="3"/>
  </si>
  <si>
    <t>Hba-a1</t>
    <phoneticPr fontId="3"/>
  </si>
  <si>
    <t>Pax1</t>
    <phoneticPr fontId="3"/>
  </si>
  <si>
    <t>Csf2rb</t>
    <phoneticPr fontId="3"/>
  </si>
  <si>
    <t>Scx</t>
    <phoneticPr fontId="3"/>
  </si>
  <si>
    <t>Gfi1b</t>
    <phoneticPr fontId="3"/>
  </si>
  <si>
    <t>Cstad</t>
    <phoneticPr fontId="3"/>
  </si>
  <si>
    <t>Hoxd12</t>
    <phoneticPr fontId="3"/>
  </si>
  <si>
    <t>Lyl1</t>
    <phoneticPr fontId="3"/>
  </si>
  <si>
    <t>Smok2b</t>
    <phoneticPr fontId="3"/>
  </si>
  <si>
    <t>Hoxd13</t>
    <phoneticPr fontId="3"/>
  </si>
  <si>
    <t>Nfix</t>
    <phoneticPr fontId="3"/>
  </si>
  <si>
    <t>Hemgn</t>
    <phoneticPr fontId="3"/>
  </si>
  <si>
    <t>Foxf2</t>
    <phoneticPr fontId="3"/>
  </si>
  <si>
    <t>Zfpm1</t>
    <phoneticPr fontId="3"/>
  </si>
  <si>
    <t>Hbb-y</t>
    <phoneticPr fontId="3"/>
  </si>
  <si>
    <t>Galnt15</t>
    <phoneticPr fontId="3"/>
  </si>
  <si>
    <t>Foxl1</t>
    <phoneticPr fontId="3"/>
  </si>
  <si>
    <t>Ikzf1</t>
    <phoneticPr fontId="3"/>
  </si>
  <si>
    <t>Hba-x</t>
    <phoneticPr fontId="3"/>
  </si>
  <si>
    <t>Cdx2</t>
    <phoneticPr fontId="3"/>
  </si>
  <si>
    <t>Nkx2.1</t>
    <phoneticPr fontId="3"/>
  </si>
  <si>
    <t>Tex11</t>
    <phoneticPr fontId="3"/>
  </si>
  <si>
    <t>Duoxa1</t>
    <phoneticPr fontId="3"/>
  </si>
  <si>
    <t>Foxp2</t>
    <phoneticPr fontId="3"/>
  </si>
  <si>
    <t>Rspo4</t>
    <phoneticPr fontId="3"/>
  </si>
  <si>
    <t>Npy2r</t>
    <phoneticPr fontId="3"/>
  </si>
  <si>
    <t>Brachyury</t>
    <phoneticPr fontId="3"/>
  </si>
  <si>
    <t>Syt10</t>
    <phoneticPr fontId="3"/>
  </si>
  <si>
    <t>Vmn1r124</t>
    <phoneticPr fontId="3"/>
  </si>
  <si>
    <t>Vcam1</t>
    <phoneticPr fontId="3"/>
  </si>
  <si>
    <t>Hoxb13</t>
    <phoneticPr fontId="3"/>
  </si>
  <si>
    <t>Ccr2</t>
    <phoneticPr fontId="3"/>
  </si>
  <si>
    <t>Cacna2d2</t>
    <phoneticPr fontId="3"/>
  </si>
  <si>
    <t>Vmn2r35</t>
    <phoneticPr fontId="3"/>
  </si>
  <si>
    <t>Zic3</t>
    <phoneticPr fontId="3"/>
  </si>
  <si>
    <t>Sox9</t>
    <phoneticPr fontId="3"/>
  </si>
  <si>
    <t>Podoplanin</t>
    <phoneticPr fontId="3"/>
  </si>
  <si>
    <t>SP-C</t>
    <phoneticPr fontId="3"/>
  </si>
  <si>
    <t>VEGFR2</t>
    <phoneticPr fontId="3"/>
  </si>
  <si>
    <t>Foxf1</t>
    <phoneticPr fontId="3"/>
  </si>
  <si>
    <t>Tbx4</t>
    <phoneticPr fontId="3"/>
  </si>
  <si>
    <t>Tbx5</t>
    <phoneticPr fontId="3"/>
  </si>
  <si>
    <t>Shh</t>
    <phoneticPr fontId="3"/>
  </si>
  <si>
    <t>Myocd</t>
    <phoneticPr fontId="3"/>
  </si>
  <si>
    <t>Hoxb7</t>
    <phoneticPr fontId="3"/>
  </si>
  <si>
    <t>Wif1</t>
    <phoneticPr fontId="3"/>
  </si>
  <si>
    <t>Fgf10</t>
    <phoneticPr fontId="3"/>
  </si>
  <si>
    <t>Fgfr2b</t>
    <phoneticPr fontId="3"/>
  </si>
  <si>
    <t>Tip of lung bud</t>
    <phoneticPr fontId="1"/>
  </si>
  <si>
    <t>Width</t>
    <phoneticPr fontId="1"/>
  </si>
  <si>
    <t>DMSO</t>
    <phoneticPr fontId="3"/>
  </si>
  <si>
    <t>Harmine</t>
    <phoneticPr fontId="3"/>
  </si>
  <si>
    <t>Gata1</t>
    <phoneticPr fontId="3"/>
  </si>
  <si>
    <t>Brain (g)</t>
    <phoneticPr fontId="1"/>
  </si>
  <si>
    <t>Lung (g)</t>
    <phoneticPr fontId="1"/>
  </si>
  <si>
    <t>Heart (g)</t>
    <phoneticPr fontId="1"/>
  </si>
  <si>
    <t>Liver (g)</t>
    <phoneticPr fontId="1"/>
  </si>
  <si>
    <t>Kidney (g)</t>
    <phoneticPr fontId="1"/>
  </si>
  <si>
    <t>32 bp del male</t>
    <phoneticPr fontId="1"/>
  </si>
  <si>
    <t>19 bp del male</t>
    <phoneticPr fontId="1"/>
  </si>
  <si>
    <t>34 bp del male</t>
    <phoneticPr fontId="1"/>
  </si>
  <si>
    <t>32 bp del female</t>
    <phoneticPr fontId="1"/>
  </si>
  <si>
    <t>19 bp del female</t>
    <phoneticPr fontId="1"/>
  </si>
  <si>
    <t>34 bp del female</t>
    <phoneticPr fontId="1"/>
  </si>
  <si>
    <t>Body length (cm)</t>
    <phoneticPr fontId="1"/>
  </si>
  <si>
    <t>He</t>
    <phoneticPr fontId="1"/>
  </si>
  <si>
    <t>Tissue weight (mg)</t>
    <phoneticPr fontId="1"/>
  </si>
  <si>
    <t>SD</t>
    <phoneticPr fontId="1"/>
  </si>
  <si>
    <t>Relative gene expression</t>
    <phoneticPr fontId="1"/>
  </si>
  <si>
    <t>Number of tip of lung bud</t>
    <phoneticPr fontId="1"/>
  </si>
  <si>
    <t>Relative intensity</t>
    <phoneticPr fontId="1"/>
  </si>
  <si>
    <t>%  of Ki67 + cells</t>
    <phoneticPr fontId="1"/>
  </si>
  <si>
    <t>% of Cleaved caspase 3 + cells</t>
    <phoneticPr fontId="1"/>
  </si>
  <si>
    <t>Body weight (g)</t>
    <phoneticPr fontId="1"/>
  </si>
  <si>
    <t>Bronchial width (mm)</t>
    <phoneticPr fontId="1"/>
  </si>
  <si>
    <t>Area1</t>
    <phoneticPr fontId="1"/>
  </si>
  <si>
    <t>Area2</t>
    <phoneticPr fontId="1"/>
  </si>
  <si>
    <t>Area3</t>
    <phoneticPr fontId="1"/>
  </si>
  <si>
    <t>Area4</t>
    <phoneticPr fontId="1"/>
  </si>
  <si>
    <t>Area5</t>
    <phoneticPr fontId="1"/>
  </si>
  <si>
    <r>
      <rPr>
        <sz val="12"/>
        <rFont val="Symbol"/>
        <family val="1"/>
        <charset val="2"/>
      </rPr>
      <t>a</t>
    </r>
    <r>
      <rPr>
        <sz val="12"/>
        <rFont val="Arial"/>
        <family val="2"/>
      </rPr>
      <t>SMA</t>
    </r>
    <phoneticPr fontId="3"/>
  </si>
  <si>
    <t>SAG</t>
    <phoneticPr fontId="1"/>
  </si>
  <si>
    <t>Relative gene expression (Fig. 2d left)</t>
    <phoneticPr fontId="1"/>
  </si>
  <si>
    <t>Relative gene expression (Fig. 2d right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_ "/>
  </numFmts>
  <fonts count="1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Osaka"/>
      <family val="3"/>
      <charset val="128"/>
    </font>
    <font>
      <sz val="6"/>
      <name val="Osaka"/>
      <family val="3"/>
      <charset val="128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name val="Symbol"/>
      <family val="1"/>
      <charset val="2"/>
    </font>
    <font>
      <sz val="12"/>
      <name val="Aria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2" fillId="0" borderId="0"/>
  </cellStyleXfs>
  <cellXfs count="18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7" fillId="0" borderId="0" xfId="1" applyFont="1" applyFill="1"/>
    <xf numFmtId="176" fontId="7" fillId="0" borderId="0" xfId="1" applyNumberFormat="1" applyFont="1" applyFill="1"/>
    <xf numFmtId="0" fontId="7" fillId="0" borderId="0" xfId="1" applyFont="1" applyFill="1" applyAlignment="1">
      <alignment vertical="center"/>
    </xf>
    <xf numFmtId="0" fontId="7" fillId="0" borderId="0" xfId="0" applyFont="1">
      <alignment vertical="center"/>
    </xf>
    <xf numFmtId="0" fontId="8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7" fillId="0" borderId="0" xfId="2" applyFont="1" applyFill="1"/>
    <xf numFmtId="176" fontId="7" fillId="0" borderId="0" xfId="2" applyNumberFormat="1" applyFont="1" applyFill="1"/>
    <xf numFmtId="0" fontId="4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77" fontId="4" fillId="0" borderId="0" xfId="0" applyNumberFormat="1" applyFont="1">
      <alignment vertical="center"/>
    </xf>
    <xf numFmtId="0" fontId="4" fillId="0" borderId="0" xfId="0" applyFont="1" applyAlignment="1">
      <alignment vertical="center" wrapText="1"/>
    </xf>
    <xf numFmtId="0" fontId="10" fillId="0" borderId="0" xfId="1" applyFont="1" applyFill="1"/>
  </cellXfs>
  <cellStyles count="3">
    <cellStyle name="標準" xfId="0" builtinId="0"/>
    <cellStyle name="標準 2" xfId="1" xr:uid="{ED3E9FEE-EA37-4C99-975E-3D311169F284}"/>
    <cellStyle name="標準 2 3" xfId="2" xr:uid="{1FEB4D35-298F-4644-90D6-82AD98903DC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86EC5-C4F7-4001-B1EC-636106C3ADFF}">
  <dimension ref="B2:O16"/>
  <sheetViews>
    <sheetView zoomScaleNormal="100" workbookViewId="0">
      <selection activeCell="H21" sqref="H21"/>
    </sheetView>
  </sheetViews>
  <sheetFormatPr defaultColWidth="8.75" defaultRowHeight="15"/>
  <cols>
    <col min="1" max="15" width="8.25" style="1" customWidth="1"/>
    <col min="16" max="16384" width="8.75" style="1"/>
  </cols>
  <sheetData>
    <row r="2" spans="2:15" ht="15.75">
      <c r="B2" s="2" t="s">
        <v>82</v>
      </c>
    </row>
    <row r="3" spans="2:15" ht="15.75">
      <c r="B3" s="2"/>
    </row>
    <row r="4" spans="2:15" s="3" customFormat="1">
      <c r="B4" s="3" t="s">
        <v>0</v>
      </c>
      <c r="C4" s="3" t="s">
        <v>1</v>
      </c>
      <c r="N4" s="3" t="s">
        <v>2</v>
      </c>
      <c r="O4" s="3" t="s">
        <v>83</v>
      </c>
    </row>
    <row r="5" spans="2:15">
      <c r="B5" s="1" t="s">
        <v>3</v>
      </c>
      <c r="C5" s="1" t="s">
        <v>4</v>
      </c>
      <c r="D5" s="1">
        <v>94</v>
      </c>
      <c r="E5" s="1">
        <v>80.099999999999994</v>
      </c>
      <c r="F5" s="1">
        <v>93.5</v>
      </c>
      <c r="G5" s="1">
        <v>78.2</v>
      </c>
      <c r="H5" s="1">
        <v>80.5</v>
      </c>
      <c r="I5" s="1">
        <v>101.5</v>
      </c>
      <c r="J5" s="1">
        <v>92.8</v>
      </c>
      <c r="K5" s="1">
        <v>87.1</v>
      </c>
      <c r="L5" s="1">
        <v>75.599999999999994</v>
      </c>
      <c r="M5" s="1">
        <v>76.400000000000006</v>
      </c>
      <c r="N5" s="1">
        <f>AVERAGE(D5:M5)</f>
        <v>85.97</v>
      </c>
      <c r="O5" s="1">
        <f>STDEV(D5:M5)</f>
        <v>9.0318018381962091</v>
      </c>
    </row>
    <row r="6" spans="2:15">
      <c r="B6" s="1" t="s">
        <v>3</v>
      </c>
      <c r="C6" s="1" t="s">
        <v>5</v>
      </c>
      <c r="D6" s="1">
        <v>81.2</v>
      </c>
      <c r="E6" s="1">
        <v>91</v>
      </c>
      <c r="F6" s="1">
        <v>82.4</v>
      </c>
      <c r="G6" s="1">
        <v>100.1</v>
      </c>
      <c r="H6" s="1">
        <v>73.400000000000006</v>
      </c>
      <c r="I6" s="1">
        <v>85.5</v>
      </c>
      <c r="J6" s="1">
        <v>71.2</v>
      </c>
      <c r="N6" s="1">
        <f t="shared" ref="N6:N16" si="0">AVERAGE(D6:M6)</f>
        <v>83.542857142857159</v>
      </c>
      <c r="O6" s="1">
        <f t="shared" ref="O6:O16" si="1">STDEV(D6:M6)</f>
        <v>9.9632419661568026</v>
      </c>
    </row>
    <row r="7" spans="2:15">
      <c r="B7" s="1" t="s">
        <v>6</v>
      </c>
      <c r="C7" s="1" t="s">
        <v>4</v>
      </c>
      <c r="D7" s="1">
        <v>43</v>
      </c>
      <c r="E7" s="1">
        <v>41.2</v>
      </c>
      <c r="F7" s="1">
        <v>45.1</v>
      </c>
      <c r="G7" s="1">
        <v>52.7</v>
      </c>
      <c r="H7" s="1">
        <v>45.2</v>
      </c>
      <c r="I7" s="1">
        <v>57.7</v>
      </c>
      <c r="J7" s="1">
        <v>50</v>
      </c>
      <c r="K7" s="1">
        <v>68.8</v>
      </c>
      <c r="L7" s="1">
        <v>64.2</v>
      </c>
      <c r="M7" s="1">
        <v>49.4</v>
      </c>
      <c r="N7" s="1">
        <f t="shared" si="0"/>
        <v>51.73</v>
      </c>
      <c r="O7" s="1">
        <f t="shared" si="1"/>
        <v>9.2230448093650814</v>
      </c>
    </row>
    <row r="8" spans="2:15">
      <c r="B8" s="1" t="s">
        <v>6</v>
      </c>
      <c r="C8" s="1" t="s">
        <v>5</v>
      </c>
      <c r="D8" s="1">
        <v>11.6</v>
      </c>
      <c r="E8" s="1">
        <v>17.100000000000001</v>
      </c>
      <c r="F8" s="1">
        <v>12.4</v>
      </c>
      <c r="G8" s="1">
        <v>16</v>
      </c>
      <c r="H8" s="1">
        <v>28</v>
      </c>
      <c r="I8" s="1">
        <v>26.4</v>
      </c>
      <c r="J8" s="1">
        <v>25.5</v>
      </c>
      <c r="N8" s="1">
        <f t="shared" si="0"/>
        <v>19.571428571428573</v>
      </c>
      <c r="O8" s="1">
        <f t="shared" si="1"/>
        <v>6.9119978505287678</v>
      </c>
    </row>
    <row r="9" spans="2:15">
      <c r="B9" s="1" t="s">
        <v>7</v>
      </c>
      <c r="C9" s="1" t="s">
        <v>4</v>
      </c>
      <c r="D9" s="1">
        <v>9.6</v>
      </c>
      <c r="E9" s="1">
        <v>9.6999999999999993</v>
      </c>
      <c r="F9" s="1">
        <v>10.6</v>
      </c>
      <c r="G9" s="1">
        <v>11.5</v>
      </c>
      <c r="H9" s="1">
        <v>10.199999999999999</v>
      </c>
      <c r="I9" s="1">
        <v>13.9</v>
      </c>
      <c r="J9" s="1">
        <v>16.899999999999999</v>
      </c>
      <c r="K9" s="1">
        <v>15</v>
      </c>
      <c r="L9" s="1">
        <v>13.4</v>
      </c>
      <c r="M9" s="1">
        <v>10.4</v>
      </c>
      <c r="N9" s="1">
        <f t="shared" si="0"/>
        <v>12.120000000000001</v>
      </c>
      <c r="O9" s="1">
        <f t="shared" si="1"/>
        <v>2.5275372290916716</v>
      </c>
    </row>
    <row r="10" spans="2:15">
      <c r="B10" s="1" t="s">
        <v>7</v>
      </c>
      <c r="C10" s="1" t="s">
        <v>5</v>
      </c>
      <c r="D10" s="1">
        <v>6.4</v>
      </c>
      <c r="E10" s="1">
        <v>9.1</v>
      </c>
      <c r="F10" s="1">
        <v>8.6</v>
      </c>
      <c r="G10" s="1">
        <v>12.3</v>
      </c>
      <c r="H10" s="1">
        <v>12.2</v>
      </c>
      <c r="I10" s="1">
        <v>12.8</v>
      </c>
      <c r="J10" s="1">
        <v>14.1</v>
      </c>
      <c r="N10" s="1">
        <f t="shared" si="0"/>
        <v>10.785714285714286</v>
      </c>
      <c r="O10" s="1">
        <f t="shared" si="1"/>
        <v>2.7745441496028205</v>
      </c>
    </row>
    <row r="11" spans="2:15">
      <c r="B11" s="1" t="s">
        <v>8</v>
      </c>
      <c r="C11" s="1" t="s">
        <v>4</v>
      </c>
      <c r="D11" s="1">
        <v>75.599999999999994</v>
      </c>
      <c r="E11" s="1">
        <v>60</v>
      </c>
      <c r="F11" s="1">
        <v>77</v>
      </c>
      <c r="G11" s="1">
        <v>82.7</v>
      </c>
      <c r="H11" s="1">
        <v>69.599999999999994</v>
      </c>
      <c r="I11" s="1">
        <v>98.2</v>
      </c>
      <c r="J11" s="1">
        <v>86.1</v>
      </c>
      <c r="K11" s="1">
        <v>103.4</v>
      </c>
      <c r="L11" s="1">
        <v>99.8</v>
      </c>
      <c r="M11" s="1">
        <v>74.7</v>
      </c>
      <c r="N11" s="1">
        <f t="shared" si="0"/>
        <v>82.71</v>
      </c>
      <c r="O11" s="1">
        <f t="shared" si="1"/>
        <v>14.167682316533854</v>
      </c>
    </row>
    <row r="12" spans="2:15">
      <c r="B12" s="1" t="s">
        <v>8</v>
      </c>
      <c r="C12" s="1" t="s">
        <v>5</v>
      </c>
      <c r="D12" s="1">
        <v>64</v>
      </c>
      <c r="E12" s="1">
        <v>89.6</v>
      </c>
      <c r="F12" s="1">
        <v>54.8</v>
      </c>
      <c r="G12" s="1">
        <v>65.8</v>
      </c>
      <c r="H12" s="1">
        <v>102.9</v>
      </c>
      <c r="I12" s="1">
        <v>107.3</v>
      </c>
      <c r="J12" s="1">
        <v>104</v>
      </c>
      <c r="N12" s="1">
        <f t="shared" si="0"/>
        <v>84.057142857142864</v>
      </c>
      <c r="O12" s="1">
        <f t="shared" si="1"/>
        <v>22.04282628149549</v>
      </c>
    </row>
    <row r="13" spans="2:15">
      <c r="B13" s="1" t="s">
        <v>9</v>
      </c>
      <c r="C13" s="1" t="s">
        <v>4</v>
      </c>
      <c r="D13" s="1">
        <v>40.4</v>
      </c>
      <c r="E13" s="1">
        <v>43.5</v>
      </c>
      <c r="F13" s="1">
        <v>43.8</v>
      </c>
      <c r="G13" s="1">
        <v>43.5</v>
      </c>
      <c r="H13" s="1">
        <v>39.1</v>
      </c>
      <c r="I13" s="1">
        <v>57.7</v>
      </c>
      <c r="J13" s="1">
        <v>52.2</v>
      </c>
      <c r="K13" s="1">
        <v>56.6</v>
      </c>
      <c r="L13" s="1">
        <v>49.8</v>
      </c>
      <c r="M13" s="1">
        <v>39.700000000000003</v>
      </c>
      <c r="N13" s="1">
        <f t="shared" si="0"/>
        <v>46.63</v>
      </c>
      <c r="O13" s="1">
        <f t="shared" si="1"/>
        <v>6.9455101404512778</v>
      </c>
    </row>
    <row r="14" spans="2:15">
      <c r="B14" s="1" t="s">
        <v>9</v>
      </c>
      <c r="C14" s="1" t="s">
        <v>5</v>
      </c>
      <c r="D14" s="1">
        <v>26.4</v>
      </c>
      <c r="E14" s="1">
        <v>26.7</v>
      </c>
      <c r="F14" s="1">
        <v>23.6</v>
      </c>
      <c r="G14" s="1">
        <v>18.100000000000001</v>
      </c>
      <c r="H14" s="1">
        <v>30.8</v>
      </c>
      <c r="I14" s="1">
        <v>27.7</v>
      </c>
      <c r="J14" s="1">
        <v>29.5</v>
      </c>
      <c r="N14" s="1">
        <f t="shared" si="0"/>
        <v>26.11428571428571</v>
      </c>
      <c r="O14" s="1">
        <f t="shared" si="1"/>
        <v>4.2211485685883341</v>
      </c>
    </row>
    <row r="15" spans="2:15">
      <c r="B15" s="1" t="s">
        <v>10</v>
      </c>
      <c r="C15" s="1" t="s">
        <v>4</v>
      </c>
      <c r="D15" s="1">
        <v>13.1</v>
      </c>
      <c r="E15" s="1">
        <v>13.7</v>
      </c>
      <c r="F15" s="1">
        <v>13.8</v>
      </c>
      <c r="G15" s="1">
        <v>12.5</v>
      </c>
      <c r="H15" s="1">
        <v>14.1</v>
      </c>
      <c r="I15" s="1">
        <v>20.2</v>
      </c>
      <c r="J15" s="1">
        <v>16.2</v>
      </c>
      <c r="K15" s="1">
        <v>15.3</v>
      </c>
      <c r="L15" s="1">
        <v>17.399999999999999</v>
      </c>
      <c r="M15" s="1">
        <v>12.6</v>
      </c>
      <c r="N15" s="1">
        <f t="shared" si="0"/>
        <v>14.889999999999997</v>
      </c>
      <c r="O15" s="1">
        <f t="shared" si="1"/>
        <v>2.4442449413537424</v>
      </c>
    </row>
    <row r="16" spans="2:15">
      <c r="B16" s="1" t="s">
        <v>10</v>
      </c>
      <c r="C16" s="1" t="s">
        <v>5</v>
      </c>
      <c r="D16" s="1">
        <v>8.1999999999999993</v>
      </c>
      <c r="E16" s="1">
        <v>10.6</v>
      </c>
      <c r="F16" s="1">
        <v>12.4</v>
      </c>
      <c r="G16" s="1">
        <v>14.9</v>
      </c>
      <c r="H16" s="1">
        <v>16.5</v>
      </c>
      <c r="I16" s="1">
        <v>14.8</v>
      </c>
      <c r="J16" s="1">
        <v>14.5</v>
      </c>
      <c r="N16" s="1">
        <f t="shared" si="0"/>
        <v>13.128571428571428</v>
      </c>
      <c r="O16" s="1">
        <f t="shared" si="1"/>
        <v>2.8981110432569142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3089D-5E9D-4758-8CFA-157CBC970D20}">
  <dimension ref="B2:V9"/>
  <sheetViews>
    <sheetView zoomScaleNormal="100" workbookViewId="0">
      <selection activeCell="H15" sqref="H15"/>
    </sheetView>
  </sheetViews>
  <sheetFormatPr defaultColWidth="8.75" defaultRowHeight="15"/>
  <cols>
    <col min="1" max="22" width="8.25" style="11" customWidth="1"/>
    <col min="23" max="26" width="5.75" style="11" customWidth="1"/>
    <col min="27" max="27" width="6" style="11" customWidth="1"/>
    <col min="28" max="28" width="7.25" style="11" customWidth="1"/>
    <col min="29" max="16384" width="8.75" style="11"/>
  </cols>
  <sheetData>
    <row r="2" spans="2:22">
      <c r="B2" s="4" t="s">
        <v>84</v>
      </c>
    </row>
    <row r="3" spans="2:22">
      <c r="O3" s="12" t="s">
        <v>11</v>
      </c>
      <c r="P3" s="12" t="s">
        <v>11</v>
      </c>
      <c r="Q3" s="12" t="s">
        <v>11</v>
      </c>
      <c r="R3" s="12" t="s">
        <v>11</v>
      </c>
      <c r="S3" s="3" t="s">
        <v>83</v>
      </c>
      <c r="T3" s="3" t="s">
        <v>83</v>
      </c>
      <c r="U3" s="3" t="s">
        <v>83</v>
      </c>
      <c r="V3" s="3" t="s">
        <v>83</v>
      </c>
    </row>
    <row r="4" spans="2:22">
      <c r="C4" s="11" t="s">
        <v>4</v>
      </c>
      <c r="D4" s="11" t="s">
        <v>4</v>
      </c>
      <c r="E4" s="11" t="s">
        <v>4</v>
      </c>
      <c r="F4" s="11" t="s">
        <v>4</v>
      </c>
      <c r="G4" s="11" t="s">
        <v>4</v>
      </c>
      <c r="H4" s="11" t="s">
        <v>4</v>
      </c>
      <c r="I4" s="11" t="s">
        <v>5</v>
      </c>
      <c r="J4" s="11" t="s">
        <v>5</v>
      </c>
      <c r="K4" s="11" t="s">
        <v>5</v>
      </c>
      <c r="L4" s="11" t="s">
        <v>5</v>
      </c>
      <c r="M4" s="11" t="s">
        <v>5</v>
      </c>
      <c r="N4" s="11" t="s">
        <v>5</v>
      </c>
      <c r="O4" s="12" t="s">
        <v>12</v>
      </c>
      <c r="P4" s="12" t="s">
        <v>12</v>
      </c>
      <c r="Q4" s="11" t="s">
        <v>5</v>
      </c>
      <c r="R4" s="11" t="s">
        <v>5</v>
      </c>
      <c r="S4" s="12" t="s">
        <v>12</v>
      </c>
      <c r="T4" s="12" t="s">
        <v>12</v>
      </c>
      <c r="U4" s="11" t="s">
        <v>5</v>
      </c>
      <c r="V4" s="11" t="s">
        <v>5</v>
      </c>
    </row>
    <row r="5" spans="2:22">
      <c r="C5" s="12" t="s">
        <v>66</v>
      </c>
      <c r="D5" s="12" t="s">
        <v>66</v>
      </c>
      <c r="E5" s="12" t="s">
        <v>66</v>
      </c>
      <c r="F5" s="12" t="s">
        <v>97</v>
      </c>
      <c r="G5" s="12" t="s">
        <v>97</v>
      </c>
      <c r="H5" s="12" t="s">
        <v>97</v>
      </c>
      <c r="I5" s="12" t="s">
        <v>66</v>
      </c>
      <c r="J5" s="12" t="s">
        <v>66</v>
      </c>
      <c r="K5" s="12" t="s">
        <v>66</v>
      </c>
      <c r="L5" s="12" t="s">
        <v>97</v>
      </c>
      <c r="M5" s="12" t="s">
        <v>97</v>
      </c>
      <c r="N5" s="12" t="s">
        <v>97</v>
      </c>
      <c r="O5" s="12" t="s">
        <v>66</v>
      </c>
      <c r="P5" s="12" t="s">
        <v>97</v>
      </c>
      <c r="Q5" s="12" t="s">
        <v>66</v>
      </c>
      <c r="R5" s="12" t="s">
        <v>97</v>
      </c>
      <c r="S5" s="12" t="s">
        <v>66</v>
      </c>
      <c r="T5" s="12" t="s">
        <v>97</v>
      </c>
      <c r="U5" s="12" t="s">
        <v>66</v>
      </c>
      <c r="V5" s="12" t="s">
        <v>97</v>
      </c>
    </row>
    <row r="6" spans="2:22">
      <c r="B6" s="11" t="s">
        <v>55</v>
      </c>
      <c r="C6" s="11">
        <v>1.0527275611825868</v>
      </c>
      <c r="D6" s="11">
        <v>0.89047224720300855</v>
      </c>
      <c r="E6" s="11">
        <v>1.0568001916144047</v>
      </c>
      <c r="F6" s="11">
        <v>1.4917216392020889</v>
      </c>
      <c r="G6" s="11">
        <v>1.8037392945527058</v>
      </c>
      <c r="H6" s="11">
        <v>1.4094640169508177</v>
      </c>
      <c r="I6" s="11">
        <v>0.58528426192132843</v>
      </c>
      <c r="J6" s="11">
        <v>0.7698217534598546</v>
      </c>
      <c r="K6" s="11">
        <v>0.67538072373215219</v>
      </c>
      <c r="L6" s="11">
        <v>1.04758751054627</v>
      </c>
      <c r="M6" s="11">
        <v>1.15485971920766</v>
      </c>
      <c r="N6" s="11">
        <v>0.89286646356387256</v>
      </c>
      <c r="O6" s="11">
        <f>AVERAGE(C6:E6)</f>
        <v>1</v>
      </c>
      <c r="P6" s="11">
        <f>AVERAGE(F6:H6)</f>
        <v>1.5683083169018708</v>
      </c>
      <c r="Q6" s="11">
        <f>AVERAGE(I6:K6)</f>
        <v>0.67682891303777837</v>
      </c>
      <c r="R6" s="11">
        <f>AVERAGE(L6:N6)</f>
        <v>1.0317712311059342</v>
      </c>
      <c r="S6" s="11">
        <f>STDEV(C6:E6)</f>
        <v>9.4875671561405556E-2</v>
      </c>
      <c r="T6" s="11">
        <f>STDEV(F6:H6)</f>
        <v>0.20799612504282222</v>
      </c>
      <c r="U6" s="11">
        <f>STDEV(I6:K6)</f>
        <v>9.2277269059241343E-2</v>
      </c>
      <c r="V6" s="11">
        <f>STDEV(L6:N6)</f>
        <v>0.1317107912139675</v>
      </c>
    </row>
    <row r="7" spans="2:22" ht="15.75">
      <c r="B7" s="17" t="s">
        <v>96</v>
      </c>
      <c r="C7" s="11">
        <v>0.92161499274709235</v>
      </c>
      <c r="D7" s="11">
        <v>1.078596180136302</v>
      </c>
      <c r="E7" s="11">
        <v>0.99978882711660555</v>
      </c>
      <c r="F7" s="11">
        <v>1.3412449595496663</v>
      </c>
      <c r="G7" s="11">
        <v>1.4769096557850383</v>
      </c>
      <c r="H7" s="11">
        <v>1.1386418895665873</v>
      </c>
      <c r="I7" s="11">
        <v>0.73782907520208929</v>
      </c>
      <c r="J7" s="11">
        <v>0.82664300219340436</v>
      </c>
      <c r="K7" s="11">
        <v>0.8833247480594314</v>
      </c>
      <c r="L7" s="11">
        <v>1.0651341607377514</v>
      </c>
      <c r="M7" s="11">
        <v>0.97375833586803628</v>
      </c>
      <c r="N7" s="11">
        <v>1.2797399207545641</v>
      </c>
      <c r="O7" s="11">
        <f>AVERAGE(C7:E7)</f>
        <v>1</v>
      </c>
      <c r="P7" s="11">
        <f t="shared" ref="P7:P9" si="0">AVERAGE(F7:H7)</f>
        <v>1.3189321683004307</v>
      </c>
      <c r="Q7" s="11">
        <f t="shared" ref="Q7:Q9" si="1">AVERAGE(I7:K7)</f>
        <v>0.81593227515164168</v>
      </c>
      <c r="R7" s="11">
        <f t="shared" ref="R7:R9" si="2">AVERAGE(L7:N7)</f>
        <v>1.1062108057867839</v>
      </c>
      <c r="S7" s="11">
        <f>STDEV(C7:E7)</f>
        <v>7.8490806748443775E-2</v>
      </c>
      <c r="T7" s="11">
        <f t="shared" ref="T7:T9" si="3">STDEV(F7:H7)</f>
        <v>0.17023415023315411</v>
      </c>
      <c r="U7" s="11">
        <f t="shared" ref="U7:U9" si="4">STDEV(I7:K7)</f>
        <v>7.3336808359615965E-2</v>
      </c>
      <c r="V7" s="11">
        <f t="shared" ref="V7:V9" si="5">STDEV(L7:N7)</f>
        <v>0.15707211925985276</v>
      </c>
    </row>
    <row r="8" spans="2:22">
      <c r="B8" s="11" t="s">
        <v>59</v>
      </c>
      <c r="C8" s="11">
        <v>0.80624218191533037</v>
      </c>
      <c r="D8" s="11">
        <v>1.1618671724870013</v>
      </c>
      <c r="E8" s="11">
        <v>1.0318906455976677</v>
      </c>
      <c r="F8" s="11">
        <v>1.5179477695027115</v>
      </c>
      <c r="G8" s="11">
        <v>1.9957325364289507</v>
      </c>
      <c r="H8" s="11">
        <v>0.93858378226896433</v>
      </c>
      <c r="I8" s="11">
        <v>0.57906972071486318</v>
      </c>
      <c r="J8" s="11">
        <v>0.70031480976112059</v>
      </c>
      <c r="K8" s="11">
        <v>0.56352812255437201</v>
      </c>
      <c r="L8" s="11">
        <v>0.50400455059044103</v>
      </c>
      <c r="M8" s="11">
        <v>0.66249574123123278</v>
      </c>
      <c r="N8" s="11">
        <v>0.54378788060671623</v>
      </c>
      <c r="O8" s="11">
        <f>AVERAGE(C8:E8)</f>
        <v>0.99999999999999967</v>
      </c>
      <c r="P8" s="11">
        <f t="shared" si="0"/>
        <v>1.484088029400209</v>
      </c>
      <c r="Q8" s="11">
        <f t="shared" si="1"/>
        <v>0.61430421767678534</v>
      </c>
      <c r="R8" s="11">
        <f t="shared" si="2"/>
        <v>0.57009605747613001</v>
      </c>
      <c r="S8" s="11">
        <f>STDEV(C8:E8)</f>
        <v>0.17994455656466177</v>
      </c>
      <c r="T8" s="11">
        <f t="shared" si="3"/>
        <v>0.5293871301848575</v>
      </c>
      <c r="U8" s="11">
        <f t="shared" si="4"/>
        <v>7.4891600205690564E-2</v>
      </c>
      <c r="V8" s="11">
        <f t="shared" si="5"/>
        <v>8.2455773026078941E-2</v>
      </c>
    </row>
    <row r="9" spans="2:22">
      <c r="B9" s="11" t="s">
        <v>60</v>
      </c>
      <c r="C9" s="11">
        <v>1.062189865779444</v>
      </c>
      <c r="D9" s="11">
        <v>1.0329685976483474</v>
      </c>
      <c r="E9" s="11">
        <v>0.90484153657220878</v>
      </c>
      <c r="F9" s="11">
        <v>1.1453427017719533</v>
      </c>
      <c r="G9" s="11">
        <v>1.3199942411975272</v>
      </c>
      <c r="H9" s="11">
        <v>1.4129519681718015</v>
      </c>
      <c r="I9" s="11">
        <v>0.84442335613088526</v>
      </c>
      <c r="J9" s="11">
        <v>0.68148328991069185</v>
      </c>
      <c r="K9" s="11">
        <v>0.85282924925070114</v>
      </c>
      <c r="L9" s="11">
        <v>1.1358534695589741</v>
      </c>
      <c r="M9" s="11">
        <v>2.221539178181541</v>
      </c>
      <c r="N9" s="11">
        <v>1.7728903785963748</v>
      </c>
      <c r="O9" s="11">
        <f>AVERAGE(C9:E9)</f>
        <v>1</v>
      </c>
      <c r="P9" s="11">
        <f t="shared" si="0"/>
        <v>1.2927629703804273</v>
      </c>
      <c r="Q9" s="11">
        <f t="shared" si="1"/>
        <v>0.79291196509742612</v>
      </c>
      <c r="R9" s="11">
        <f t="shared" si="2"/>
        <v>1.7100943421122967</v>
      </c>
      <c r="S9" s="11">
        <f>STDEV(C9:E9)</f>
        <v>8.3694805688591417E-2</v>
      </c>
      <c r="T9" s="11">
        <f t="shared" si="3"/>
        <v>0.13586698071460152</v>
      </c>
      <c r="U9" s="11">
        <f t="shared" si="4"/>
        <v>9.6591547250204468E-2</v>
      </c>
      <c r="V9" s="11">
        <f t="shared" si="5"/>
        <v>0.54556014437035494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7C04A-7A0E-4BC3-9918-BEA345758883}">
  <dimension ref="B2:L21"/>
  <sheetViews>
    <sheetView workbookViewId="0">
      <selection activeCell="E9" sqref="E9"/>
    </sheetView>
  </sheetViews>
  <sheetFormatPr defaultColWidth="8.75" defaultRowHeight="15"/>
  <cols>
    <col min="1" max="1" width="8.25" style="1" customWidth="1"/>
    <col min="2" max="2" width="16.75" style="1" customWidth="1"/>
    <col min="3" max="8" width="8.25" style="1" customWidth="1"/>
    <col min="9" max="9" width="6.375" style="1" customWidth="1"/>
    <col min="10" max="12" width="6.75" style="1" customWidth="1"/>
    <col min="13" max="16384" width="8.75" style="1"/>
  </cols>
  <sheetData>
    <row r="2" spans="2:12" ht="15.75">
      <c r="B2" s="9" t="s">
        <v>89</v>
      </c>
    </row>
    <row r="3" spans="2:12" ht="15.75">
      <c r="B3" s="9"/>
    </row>
    <row r="4" spans="2:12">
      <c r="B4" s="1" t="s">
        <v>1</v>
      </c>
      <c r="C4" s="1" t="s">
        <v>1</v>
      </c>
      <c r="G4" s="1" t="s">
        <v>2</v>
      </c>
      <c r="H4" s="3" t="s">
        <v>83</v>
      </c>
    </row>
    <row r="5" spans="2:12">
      <c r="B5" s="1" t="s">
        <v>74</v>
      </c>
      <c r="C5" s="1" t="s">
        <v>4</v>
      </c>
      <c r="D5" s="1">
        <v>37.6</v>
      </c>
      <c r="E5" s="1">
        <v>32.1</v>
      </c>
      <c r="F5" s="1">
        <v>32.1</v>
      </c>
      <c r="G5" s="1">
        <f t="shared" ref="G5:G16" si="0">AVERAGE(D5:F5)</f>
        <v>33.933333333333337</v>
      </c>
      <c r="H5" s="1">
        <f t="shared" ref="H5:H16" si="1">STDEV(D5:F5)</f>
        <v>3.1754264805429413</v>
      </c>
    </row>
    <row r="6" spans="2:12">
      <c r="B6" s="1" t="s">
        <v>75</v>
      </c>
      <c r="C6" s="1" t="s">
        <v>4</v>
      </c>
      <c r="D6" s="1">
        <v>35.200000000000003</v>
      </c>
      <c r="E6" s="1">
        <v>33.299999999999997</v>
      </c>
      <c r="F6" s="1">
        <v>34.200000000000003</v>
      </c>
      <c r="G6" s="1">
        <f t="shared" si="0"/>
        <v>34.233333333333334</v>
      </c>
      <c r="H6" s="1">
        <f t="shared" si="1"/>
        <v>0.95043849529221969</v>
      </c>
    </row>
    <row r="7" spans="2:12">
      <c r="B7" s="1" t="s">
        <v>76</v>
      </c>
      <c r="C7" s="1" t="s">
        <v>4</v>
      </c>
      <c r="D7" s="1">
        <v>42.2</v>
      </c>
      <c r="E7" s="1">
        <v>30.5</v>
      </c>
      <c r="F7" s="1">
        <v>33.299999999999997</v>
      </c>
      <c r="G7" s="1">
        <f t="shared" si="0"/>
        <v>35.333333333333336</v>
      </c>
      <c r="H7" s="1">
        <f t="shared" si="1"/>
        <v>6.1092825547140368</v>
      </c>
    </row>
    <row r="8" spans="2:12">
      <c r="B8" s="1" t="s">
        <v>77</v>
      </c>
      <c r="C8" s="1" t="s">
        <v>4</v>
      </c>
      <c r="D8" s="1">
        <v>25</v>
      </c>
      <c r="E8" s="1">
        <v>24.5</v>
      </c>
      <c r="F8" s="1">
        <v>33.799999999999997</v>
      </c>
      <c r="G8" s="1">
        <f t="shared" si="0"/>
        <v>27.766666666666666</v>
      </c>
      <c r="H8" s="1">
        <f t="shared" si="1"/>
        <v>5.2309973555081477</v>
      </c>
    </row>
    <row r="9" spans="2:12">
      <c r="B9" s="1" t="s">
        <v>78</v>
      </c>
      <c r="C9" s="1" t="s">
        <v>4</v>
      </c>
      <c r="D9" s="1">
        <v>26.7</v>
      </c>
      <c r="E9" s="1">
        <v>27.8</v>
      </c>
      <c r="F9" s="1">
        <v>42.9</v>
      </c>
      <c r="G9" s="1">
        <f t="shared" si="0"/>
        <v>32.466666666666669</v>
      </c>
      <c r="H9" s="1">
        <f t="shared" si="1"/>
        <v>9.0522557041509355</v>
      </c>
    </row>
    <row r="10" spans="2:12">
      <c r="B10" s="1" t="s">
        <v>79</v>
      </c>
      <c r="C10" s="1" t="s">
        <v>4</v>
      </c>
      <c r="D10" s="1">
        <v>28.3</v>
      </c>
      <c r="E10" s="1">
        <v>26.8</v>
      </c>
      <c r="F10" s="1">
        <v>31.7</v>
      </c>
      <c r="G10" s="1">
        <f t="shared" si="0"/>
        <v>28.933333333333334</v>
      </c>
      <c r="H10" s="1">
        <f t="shared" si="1"/>
        <v>2.5106440076867389</v>
      </c>
    </row>
    <row r="11" spans="2:12">
      <c r="B11" s="1" t="s">
        <v>74</v>
      </c>
      <c r="C11" s="1" t="s">
        <v>81</v>
      </c>
      <c r="D11" s="1">
        <v>37.299999999999997</v>
      </c>
      <c r="E11" s="1">
        <v>30</v>
      </c>
      <c r="F11" s="1">
        <v>32.4</v>
      </c>
      <c r="G11" s="1">
        <f t="shared" si="0"/>
        <v>33.233333333333327</v>
      </c>
      <c r="H11" s="1">
        <f t="shared" si="1"/>
        <v>3.7206630233512579</v>
      </c>
    </row>
    <row r="12" spans="2:12">
      <c r="B12" s="1" t="s">
        <v>75</v>
      </c>
      <c r="C12" s="1" t="s">
        <v>81</v>
      </c>
      <c r="D12" s="1">
        <v>44.6</v>
      </c>
      <c r="E12" s="1">
        <v>36</v>
      </c>
      <c r="F12" s="1">
        <v>29.6</v>
      </c>
      <c r="G12" s="1">
        <f t="shared" si="0"/>
        <v>36.733333333333327</v>
      </c>
      <c r="H12" s="1">
        <f t="shared" si="1"/>
        <v>7.5268408601041674</v>
      </c>
    </row>
    <row r="13" spans="2:12">
      <c r="B13" s="1" t="s">
        <v>76</v>
      </c>
      <c r="C13" s="1" t="s">
        <v>81</v>
      </c>
      <c r="D13" s="1">
        <v>36.1</v>
      </c>
      <c r="E13" s="1">
        <v>34.299999999999997</v>
      </c>
      <c r="F13" s="1">
        <v>34.299999999999997</v>
      </c>
      <c r="G13" s="1">
        <f t="shared" si="0"/>
        <v>34.9</v>
      </c>
      <c r="H13" s="1">
        <f t="shared" si="1"/>
        <v>1.0392304845413289</v>
      </c>
    </row>
    <row r="14" spans="2:12">
      <c r="B14" s="1" t="s">
        <v>77</v>
      </c>
      <c r="C14" s="1" t="s">
        <v>81</v>
      </c>
      <c r="D14" s="1">
        <v>22.8</v>
      </c>
      <c r="E14" s="1">
        <v>26.3</v>
      </c>
      <c r="F14" s="1">
        <v>34.5</v>
      </c>
      <c r="G14" s="1">
        <f t="shared" si="0"/>
        <v>27.866666666666664</v>
      </c>
      <c r="H14" s="1">
        <f t="shared" si="1"/>
        <v>6.0052754585725294</v>
      </c>
    </row>
    <row r="15" spans="2:12">
      <c r="B15" s="1" t="s">
        <v>78</v>
      </c>
      <c r="C15" s="1" t="s">
        <v>81</v>
      </c>
      <c r="D15" s="1">
        <v>35.200000000000003</v>
      </c>
      <c r="E15" s="1">
        <v>30</v>
      </c>
      <c r="F15" s="1">
        <v>29.5</v>
      </c>
      <c r="G15" s="1">
        <f t="shared" si="0"/>
        <v>31.566666666666666</v>
      </c>
      <c r="H15" s="1">
        <f t="shared" si="1"/>
        <v>3.1564748269760274</v>
      </c>
    </row>
    <row r="16" spans="2:12">
      <c r="B16" s="1" t="s">
        <v>79</v>
      </c>
      <c r="C16" s="1" t="s">
        <v>81</v>
      </c>
      <c r="D16" s="15">
        <v>26</v>
      </c>
      <c r="E16" s="1">
        <v>26.8</v>
      </c>
      <c r="F16" s="1">
        <v>34.5</v>
      </c>
      <c r="G16" s="1">
        <f t="shared" si="0"/>
        <v>29.099999999999998</v>
      </c>
      <c r="H16" s="1">
        <f t="shared" si="1"/>
        <v>4.6936126810805314</v>
      </c>
      <c r="L16" s="15"/>
    </row>
    <row r="17" spans="12:12">
      <c r="L17" s="15"/>
    </row>
    <row r="18" spans="12:12">
      <c r="L18" s="15"/>
    </row>
    <row r="19" spans="12:12">
      <c r="L19" s="15"/>
    </row>
    <row r="20" spans="12:12">
      <c r="L20" s="15"/>
    </row>
    <row r="21" spans="12:12">
      <c r="L21" s="15"/>
    </row>
  </sheetData>
  <phoneticPr fontId="1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ACF97-122D-4AE2-86B9-52A7E2A9C7D1}">
  <dimension ref="B2:Q16"/>
  <sheetViews>
    <sheetView workbookViewId="0">
      <selection activeCell="F26" sqref="F26"/>
    </sheetView>
  </sheetViews>
  <sheetFormatPr defaultColWidth="8.75" defaultRowHeight="15"/>
  <cols>
    <col min="1" max="1" width="8.25" style="1" customWidth="1"/>
    <col min="2" max="2" width="16.75" style="1" customWidth="1"/>
    <col min="3" max="8" width="8.25" style="1" customWidth="1"/>
    <col min="9" max="11" width="6.75" style="1" customWidth="1"/>
    <col min="12" max="16384" width="8.75" style="1"/>
  </cols>
  <sheetData>
    <row r="2" spans="2:17" ht="15.75">
      <c r="B2" s="9" t="s">
        <v>80</v>
      </c>
    </row>
    <row r="3" spans="2:17" ht="15.75">
      <c r="B3" s="9"/>
    </row>
    <row r="4" spans="2:17">
      <c r="B4" s="1" t="s">
        <v>1</v>
      </c>
      <c r="C4" s="1" t="s">
        <v>1</v>
      </c>
      <c r="G4" s="1" t="s">
        <v>2</v>
      </c>
      <c r="H4" s="3" t="s">
        <v>83</v>
      </c>
      <c r="Q4" s="15"/>
    </row>
    <row r="5" spans="2:17">
      <c r="B5" s="1" t="s">
        <v>74</v>
      </c>
      <c r="C5" s="1" t="s">
        <v>4</v>
      </c>
      <c r="D5" s="1">
        <v>10.4</v>
      </c>
      <c r="E5" s="1">
        <v>10.1</v>
      </c>
      <c r="F5" s="1">
        <v>10.3</v>
      </c>
      <c r="G5" s="1">
        <f t="shared" ref="G5:G16" si="0">AVERAGE(D5:F5)</f>
        <v>10.266666666666667</v>
      </c>
      <c r="H5" s="1">
        <f t="shared" ref="H5:H16" si="1">STDEV(D5:F5)</f>
        <v>0.15275252316519508</v>
      </c>
    </row>
    <row r="6" spans="2:17">
      <c r="B6" s="1" t="s">
        <v>75</v>
      </c>
      <c r="C6" s="1" t="s">
        <v>4</v>
      </c>
      <c r="D6" s="1">
        <v>10.5</v>
      </c>
      <c r="E6" s="1">
        <v>10.4</v>
      </c>
      <c r="F6" s="1">
        <v>10.4</v>
      </c>
      <c r="G6" s="1">
        <f t="shared" si="0"/>
        <v>10.433333333333332</v>
      </c>
      <c r="H6" s="1">
        <f t="shared" si="1"/>
        <v>5.7735026918962373E-2</v>
      </c>
    </row>
    <row r="7" spans="2:17">
      <c r="B7" s="1" t="s">
        <v>76</v>
      </c>
      <c r="C7" s="1" t="s">
        <v>4</v>
      </c>
      <c r="D7" s="1">
        <v>10.4</v>
      </c>
      <c r="E7" s="1">
        <v>10.199999999999999</v>
      </c>
      <c r="F7" s="1">
        <v>10</v>
      </c>
      <c r="G7" s="1">
        <f t="shared" si="0"/>
        <v>10.200000000000001</v>
      </c>
      <c r="H7" s="1">
        <f t="shared" si="1"/>
        <v>0.20000000000000018</v>
      </c>
    </row>
    <row r="8" spans="2:17">
      <c r="B8" s="1" t="s">
        <v>77</v>
      </c>
      <c r="C8" s="1" t="s">
        <v>4</v>
      </c>
      <c r="D8" s="1">
        <v>9.5</v>
      </c>
      <c r="E8" s="1">
        <v>9.9</v>
      </c>
      <c r="F8" s="1">
        <v>10.6</v>
      </c>
      <c r="G8" s="1">
        <f t="shared" si="0"/>
        <v>10</v>
      </c>
      <c r="H8" s="1">
        <f t="shared" si="1"/>
        <v>0.556776436283002</v>
      </c>
    </row>
    <row r="9" spans="2:17">
      <c r="B9" s="1" t="s">
        <v>78</v>
      </c>
      <c r="C9" s="1" t="s">
        <v>4</v>
      </c>
      <c r="D9" s="1">
        <v>9.6999999999999993</v>
      </c>
      <c r="E9" s="1">
        <v>9.9</v>
      </c>
      <c r="F9" s="1">
        <v>10.7</v>
      </c>
      <c r="G9" s="1">
        <f t="shared" si="0"/>
        <v>10.1</v>
      </c>
      <c r="H9" s="1">
        <f t="shared" si="1"/>
        <v>0.52915026221291794</v>
      </c>
    </row>
    <row r="10" spans="2:17">
      <c r="B10" s="1" t="s">
        <v>79</v>
      </c>
      <c r="C10" s="1" t="s">
        <v>4</v>
      </c>
      <c r="D10" s="1">
        <v>9.9</v>
      </c>
      <c r="E10" s="1">
        <v>10</v>
      </c>
      <c r="F10" s="1">
        <v>10</v>
      </c>
      <c r="G10" s="1">
        <f t="shared" si="0"/>
        <v>9.9666666666666668</v>
      </c>
      <c r="H10" s="1">
        <f t="shared" si="1"/>
        <v>5.7735026918962373E-2</v>
      </c>
    </row>
    <row r="11" spans="2:17">
      <c r="B11" s="1" t="s">
        <v>74</v>
      </c>
      <c r="C11" s="1" t="s">
        <v>81</v>
      </c>
      <c r="D11" s="1">
        <v>10.1</v>
      </c>
      <c r="E11" s="1">
        <v>10.1</v>
      </c>
      <c r="F11" s="1">
        <v>10.1</v>
      </c>
      <c r="G11" s="1">
        <f t="shared" si="0"/>
        <v>10.1</v>
      </c>
      <c r="H11" s="1">
        <f t="shared" si="1"/>
        <v>0</v>
      </c>
    </row>
    <row r="12" spans="2:17">
      <c r="B12" s="1" t="s">
        <v>75</v>
      </c>
      <c r="C12" s="1" t="s">
        <v>81</v>
      </c>
      <c r="D12" s="1">
        <v>10.4</v>
      </c>
      <c r="E12" s="1">
        <v>10.4</v>
      </c>
      <c r="F12" s="1">
        <v>10</v>
      </c>
      <c r="G12" s="1">
        <f t="shared" si="0"/>
        <v>10.266666666666667</v>
      </c>
      <c r="H12" s="1">
        <f t="shared" si="1"/>
        <v>0.23094010767585052</v>
      </c>
    </row>
    <row r="13" spans="2:17">
      <c r="B13" s="1" t="s">
        <v>76</v>
      </c>
      <c r="C13" s="1" t="s">
        <v>81</v>
      </c>
      <c r="D13" s="1">
        <v>10.199999999999999</v>
      </c>
      <c r="E13" s="1">
        <v>10.3</v>
      </c>
      <c r="F13" s="1">
        <v>10.199999999999999</v>
      </c>
      <c r="G13" s="1">
        <f t="shared" si="0"/>
        <v>10.233333333333333</v>
      </c>
      <c r="H13" s="1">
        <f t="shared" si="1"/>
        <v>5.77350269189634E-2</v>
      </c>
    </row>
    <row r="14" spans="2:17">
      <c r="B14" s="1" t="s">
        <v>77</v>
      </c>
      <c r="C14" s="1" t="s">
        <v>81</v>
      </c>
      <c r="D14" s="1">
        <v>9.5</v>
      </c>
      <c r="E14" s="1">
        <v>9.8000000000000007</v>
      </c>
      <c r="F14" s="1">
        <v>10.5</v>
      </c>
      <c r="G14" s="1">
        <f t="shared" si="0"/>
        <v>9.9333333333333336</v>
      </c>
      <c r="H14" s="1">
        <f t="shared" si="1"/>
        <v>0.51316014394468834</v>
      </c>
    </row>
    <row r="15" spans="2:17">
      <c r="B15" s="1" t="s">
        <v>78</v>
      </c>
      <c r="C15" s="1" t="s">
        <v>81</v>
      </c>
      <c r="D15" s="1">
        <v>10.199999999999999</v>
      </c>
      <c r="E15" s="1">
        <v>10</v>
      </c>
      <c r="F15" s="1">
        <v>10.4</v>
      </c>
      <c r="G15" s="1">
        <f t="shared" si="0"/>
        <v>10.200000000000001</v>
      </c>
      <c r="H15" s="1">
        <f t="shared" si="1"/>
        <v>0.20000000000000018</v>
      </c>
    </row>
    <row r="16" spans="2:17">
      <c r="B16" s="1" t="s">
        <v>79</v>
      </c>
      <c r="C16" s="1" t="s">
        <v>81</v>
      </c>
      <c r="D16" s="1">
        <v>10.1</v>
      </c>
      <c r="E16" s="1">
        <v>9.9</v>
      </c>
      <c r="F16" s="1">
        <v>10.199999999999999</v>
      </c>
      <c r="G16" s="1">
        <f t="shared" si="0"/>
        <v>10.066666666666666</v>
      </c>
      <c r="H16" s="1">
        <f t="shared" si="1"/>
        <v>0.15275252316519414</v>
      </c>
    </row>
  </sheetData>
  <phoneticPr fontId="1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EF480-1AA7-42E7-AED4-F5A7843127A1}">
  <dimension ref="B2:H16"/>
  <sheetViews>
    <sheetView workbookViewId="0">
      <selection activeCell="E24" sqref="E24"/>
    </sheetView>
  </sheetViews>
  <sheetFormatPr defaultColWidth="8.75" defaultRowHeight="15"/>
  <cols>
    <col min="1" max="1" width="8.25" style="1" customWidth="1"/>
    <col min="2" max="2" width="16.75" style="1" customWidth="1"/>
    <col min="3" max="8" width="8.25" style="1" customWidth="1"/>
    <col min="9" max="11" width="6.75" style="1" customWidth="1"/>
    <col min="12" max="16384" width="8.75" style="1"/>
  </cols>
  <sheetData>
    <row r="2" spans="2:8" ht="15.75">
      <c r="B2" s="9" t="s">
        <v>69</v>
      </c>
    </row>
    <row r="4" spans="2:8">
      <c r="B4" s="1" t="s">
        <v>1</v>
      </c>
      <c r="C4" s="1" t="s">
        <v>1</v>
      </c>
      <c r="G4" s="1" t="s">
        <v>2</v>
      </c>
      <c r="H4" s="3" t="s">
        <v>83</v>
      </c>
    </row>
    <row r="5" spans="2:8">
      <c r="B5" s="1" t="s">
        <v>74</v>
      </c>
      <c r="C5" s="1" t="s">
        <v>4</v>
      </c>
      <c r="D5" s="1">
        <v>0.51</v>
      </c>
      <c r="E5" s="1">
        <v>0.51</v>
      </c>
      <c r="F5" s="1">
        <v>0.49</v>
      </c>
      <c r="G5" s="1">
        <f t="shared" ref="G5:G16" si="0">AVERAGE(D5:F5)</f>
        <v>0.5033333333333333</v>
      </c>
      <c r="H5" s="1">
        <f t="shared" ref="H5:H16" si="1">STDEV(D5:F5)</f>
        <v>1.1547005383792525E-2</v>
      </c>
    </row>
    <row r="6" spans="2:8">
      <c r="B6" s="1" t="s">
        <v>75</v>
      </c>
      <c r="C6" s="1" t="s">
        <v>4</v>
      </c>
      <c r="D6" s="1">
        <v>0.49</v>
      </c>
      <c r="E6" s="1">
        <v>0.5</v>
      </c>
      <c r="F6" s="1">
        <v>0.51</v>
      </c>
      <c r="G6" s="1">
        <f t="shared" si="0"/>
        <v>0.5</v>
      </c>
      <c r="H6" s="1">
        <f t="shared" si="1"/>
        <v>1.0000000000000009E-2</v>
      </c>
    </row>
    <row r="7" spans="2:8">
      <c r="B7" s="1" t="s">
        <v>76</v>
      </c>
      <c r="C7" s="1" t="s">
        <v>4</v>
      </c>
      <c r="D7" s="1">
        <v>0.51</v>
      </c>
      <c r="E7" s="1">
        <v>0.49</v>
      </c>
      <c r="F7" s="1">
        <v>0.53</v>
      </c>
      <c r="G7" s="1">
        <f t="shared" si="0"/>
        <v>0.51</v>
      </c>
      <c r="H7" s="1">
        <f t="shared" si="1"/>
        <v>2.0000000000000018E-2</v>
      </c>
    </row>
    <row r="8" spans="2:8">
      <c r="B8" s="1" t="s">
        <v>77</v>
      </c>
      <c r="C8" s="1" t="s">
        <v>4</v>
      </c>
      <c r="D8" s="1">
        <v>0.48</v>
      </c>
      <c r="E8" s="1">
        <v>0.48</v>
      </c>
      <c r="F8" s="1">
        <v>0.54</v>
      </c>
      <c r="G8" s="1">
        <f t="shared" si="0"/>
        <v>0.5</v>
      </c>
      <c r="H8" s="1">
        <f t="shared" si="1"/>
        <v>3.4641016151377581E-2</v>
      </c>
    </row>
    <row r="9" spans="2:8">
      <c r="B9" s="1" t="s">
        <v>78</v>
      </c>
      <c r="C9" s="1" t="s">
        <v>4</v>
      </c>
      <c r="D9" s="1">
        <v>0.51</v>
      </c>
      <c r="E9" s="1">
        <v>0.51</v>
      </c>
      <c r="F9" s="1">
        <v>0.48</v>
      </c>
      <c r="G9" s="1">
        <f t="shared" si="0"/>
        <v>0.5</v>
      </c>
      <c r="H9" s="1">
        <f t="shared" si="1"/>
        <v>1.732050807568879E-2</v>
      </c>
    </row>
    <row r="10" spans="2:8">
      <c r="B10" s="1" t="s">
        <v>79</v>
      </c>
      <c r="C10" s="1" t="s">
        <v>4</v>
      </c>
      <c r="D10" s="1">
        <v>0.51</v>
      </c>
      <c r="E10" s="1">
        <v>0.5</v>
      </c>
      <c r="F10" s="1">
        <v>0.49</v>
      </c>
      <c r="G10" s="1">
        <f t="shared" si="0"/>
        <v>0.5</v>
      </c>
      <c r="H10" s="1">
        <f t="shared" si="1"/>
        <v>1.0000000000000009E-2</v>
      </c>
    </row>
    <row r="11" spans="2:8">
      <c r="B11" s="1" t="s">
        <v>74</v>
      </c>
      <c r="C11" s="1" t="s">
        <v>81</v>
      </c>
      <c r="D11" s="1">
        <v>0.48</v>
      </c>
      <c r="E11" s="1">
        <v>0.52</v>
      </c>
      <c r="F11" s="1">
        <v>0.5</v>
      </c>
      <c r="G11" s="1">
        <f t="shared" si="0"/>
        <v>0.5</v>
      </c>
      <c r="H11" s="1">
        <f t="shared" si="1"/>
        <v>2.0000000000000018E-2</v>
      </c>
    </row>
    <row r="12" spans="2:8">
      <c r="B12" s="1" t="s">
        <v>75</v>
      </c>
      <c r="C12" s="1" t="s">
        <v>81</v>
      </c>
      <c r="D12" s="1">
        <v>0.46</v>
      </c>
      <c r="E12" s="1">
        <v>0.52</v>
      </c>
      <c r="F12" s="1">
        <v>0.47</v>
      </c>
      <c r="G12" s="1">
        <f t="shared" si="0"/>
        <v>0.48333333333333334</v>
      </c>
      <c r="H12" s="1">
        <f t="shared" si="1"/>
        <v>3.2145502536643188E-2</v>
      </c>
    </row>
    <row r="13" spans="2:8">
      <c r="B13" s="1" t="s">
        <v>76</v>
      </c>
      <c r="C13" s="1" t="s">
        <v>81</v>
      </c>
      <c r="D13" s="1">
        <v>0.51</v>
      </c>
      <c r="E13" s="1">
        <v>0.46</v>
      </c>
      <c r="F13" s="1">
        <v>0.5</v>
      </c>
      <c r="G13" s="1">
        <f t="shared" si="0"/>
        <v>0.49</v>
      </c>
      <c r="H13" s="1">
        <f t="shared" si="1"/>
        <v>2.6457513110645901E-2</v>
      </c>
    </row>
    <row r="14" spans="2:8">
      <c r="B14" s="1" t="s">
        <v>77</v>
      </c>
      <c r="C14" s="1" t="s">
        <v>81</v>
      </c>
      <c r="D14" s="1">
        <v>0.46</v>
      </c>
      <c r="E14" s="1">
        <v>0.48</v>
      </c>
      <c r="F14" s="1">
        <v>0.52</v>
      </c>
      <c r="G14" s="1">
        <f t="shared" si="0"/>
        <v>0.48666666666666664</v>
      </c>
      <c r="H14" s="1">
        <f t="shared" si="1"/>
        <v>3.0550504633038936E-2</v>
      </c>
    </row>
    <row r="15" spans="2:8">
      <c r="B15" s="1" t="s">
        <v>78</v>
      </c>
      <c r="C15" s="1" t="s">
        <v>81</v>
      </c>
      <c r="D15" s="1">
        <v>0.5</v>
      </c>
      <c r="E15" s="1">
        <v>0.48</v>
      </c>
      <c r="F15" s="1">
        <v>0.54</v>
      </c>
      <c r="G15" s="1">
        <f t="shared" si="0"/>
        <v>0.50666666666666671</v>
      </c>
      <c r="H15" s="1">
        <f t="shared" si="1"/>
        <v>3.0550504633038961E-2</v>
      </c>
    </row>
    <row r="16" spans="2:8">
      <c r="B16" s="1" t="s">
        <v>79</v>
      </c>
      <c r="C16" s="1" t="s">
        <v>81</v>
      </c>
      <c r="D16" s="1">
        <v>0.49</v>
      </c>
      <c r="E16" s="1">
        <v>0.48</v>
      </c>
      <c r="F16" s="1">
        <v>0.48</v>
      </c>
      <c r="G16" s="1">
        <f t="shared" si="0"/>
        <v>0.48333333333333334</v>
      </c>
      <c r="H16" s="1">
        <f t="shared" si="1"/>
        <v>5.7735026918962623E-3</v>
      </c>
    </row>
  </sheetData>
  <phoneticPr fontId="1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EF793-BBBE-4C81-80CE-48DE1BAE6BB3}">
  <dimension ref="B2:H16"/>
  <sheetViews>
    <sheetView workbookViewId="0">
      <selection activeCell="F22" sqref="F22"/>
    </sheetView>
  </sheetViews>
  <sheetFormatPr defaultColWidth="8.75" defaultRowHeight="15"/>
  <cols>
    <col min="1" max="1" width="8.25" style="1" customWidth="1"/>
    <col min="2" max="2" width="16.75" style="1" customWidth="1"/>
    <col min="3" max="8" width="8.25" style="1" customWidth="1"/>
    <col min="9" max="11" width="6.75" style="1" customWidth="1"/>
    <col min="12" max="16384" width="8.75" style="1"/>
  </cols>
  <sheetData>
    <row r="2" spans="2:8" ht="15.75">
      <c r="B2" s="9" t="s">
        <v>70</v>
      </c>
    </row>
    <row r="4" spans="2:8">
      <c r="B4" s="1" t="s">
        <v>1</v>
      </c>
      <c r="C4" s="1" t="s">
        <v>1</v>
      </c>
      <c r="G4" s="1" t="s">
        <v>2</v>
      </c>
      <c r="H4" s="3" t="s">
        <v>83</v>
      </c>
    </row>
    <row r="5" spans="2:8">
      <c r="B5" s="1" t="s">
        <v>74</v>
      </c>
      <c r="C5" s="1" t="s">
        <v>4</v>
      </c>
      <c r="D5" s="1">
        <v>0.24</v>
      </c>
      <c r="E5" s="1">
        <v>0.27</v>
      </c>
      <c r="F5" s="1">
        <v>0.22</v>
      </c>
      <c r="G5" s="1">
        <f t="shared" ref="G5:G16" si="0">AVERAGE(D5:F5)</f>
        <v>0.24333333333333332</v>
      </c>
      <c r="H5" s="1">
        <f t="shared" ref="H5:H16" si="1">STDEV(D5:F5)</f>
        <v>2.5166114784235843E-2</v>
      </c>
    </row>
    <row r="6" spans="2:8">
      <c r="B6" s="1" t="s">
        <v>75</v>
      </c>
      <c r="C6" s="1" t="s">
        <v>4</v>
      </c>
      <c r="D6" s="8">
        <v>0.23</v>
      </c>
      <c r="E6" s="1">
        <v>0.24</v>
      </c>
      <c r="F6" s="1">
        <v>0.26</v>
      </c>
      <c r="G6" s="1">
        <f t="shared" si="0"/>
        <v>0.24333333333333332</v>
      </c>
      <c r="H6" s="1">
        <f t="shared" si="1"/>
        <v>1.5275252316519468E-2</v>
      </c>
    </row>
    <row r="7" spans="2:8">
      <c r="B7" s="1" t="s">
        <v>76</v>
      </c>
      <c r="C7" s="1" t="s">
        <v>4</v>
      </c>
      <c r="D7" s="1">
        <v>0.23</v>
      </c>
      <c r="E7" s="1">
        <v>0.19</v>
      </c>
      <c r="F7" s="1">
        <v>0.26</v>
      </c>
      <c r="G7" s="1">
        <f t="shared" si="0"/>
        <v>0.22666666666666668</v>
      </c>
      <c r="H7" s="1">
        <f t="shared" si="1"/>
        <v>3.5118845842842306E-2</v>
      </c>
    </row>
    <row r="8" spans="2:8">
      <c r="B8" s="1" t="s">
        <v>77</v>
      </c>
      <c r="C8" s="1" t="s">
        <v>4</v>
      </c>
      <c r="D8" s="1">
        <v>0.22</v>
      </c>
      <c r="E8" s="1">
        <v>0.2</v>
      </c>
      <c r="F8" s="1">
        <v>0.21</v>
      </c>
      <c r="G8" s="1">
        <f t="shared" si="0"/>
        <v>0.21</v>
      </c>
      <c r="H8" s="1">
        <f t="shared" si="1"/>
        <v>9.999999999999995E-3</v>
      </c>
    </row>
    <row r="9" spans="2:8">
      <c r="B9" s="1" t="s">
        <v>78</v>
      </c>
      <c r="C9" s="1" t="s">
        <v>4</v>
      </c>
      <c r="D9" s="1">
        <v>0.26</v>
      </c>
      <c r="E9" s="1">
        <v>0.21</v>
      </c>
      <c r="F9" s="16">
        <v>0.24</v>
      </c>
      <c r="G9" s="1">
        <f t="shared" si="0"/>
        <v>0.23666666666666666</v>
      </c>
      <c r="H9" s="1">
        <f t="shared" si="1"/>
        <v>2.5166114784235839E-2</v>
      </c>
    </row>
    <row r="10" spans="2:8">
      <c r="B10" s="1" t="s">
        <v>79</v>
      </c>
      <c r="C10" s="1" t="s">
        <v>4</v>
      </c>
      <c r="D10" s="1">
        <v>0.22</v>
      </c>
      <c r="E10" s="1">
        <v>0.28999999999999998</v>
      </c>
      <c r="F10" s="1">
        <v>0.27</v>
      </c>
      <c r="G10" s="1">
        <f t="shared" si="0"/>
        <v>0.26</v>
      </c>
      <c r="H10" s="1">
        <f t="shared" si="1"/>
        <v>3.6055512754640022E-2</v>
      </c>
    </row>
    <row r="11" spans="2:8">
      <c r="B11" s="1" t="s">
        <v>74</v>
      </c>
      <c r="C11" s="1" t="s">
        <v>81</v>
      </c>
      <c r="D11" s="1">
        <v>0.24</v>
      </c>
      <c r="E11" s="1">
        <v>0.26</v>
      </c>
      <c r="F11" s="1">
        <v>0.21</v>
      </c>
      <c r="G11" s="1">
        <f t="shared" si="0"/>
        <v>0.23666666666666666</v>
      </c>
      <c r="H11" s="1">
        <f t="shared" si="1"/>
        <v>2.5166114784235839E-2</v>
      </c>
    </row>
    <row r="12" spans="2:8">
      <c r="B12" s="1" t="s">
        <v>75</v>
      </c>
      <c r="C12" s="1" t="s">
        <v>81</v>
      </c>
      <c r="D12" s="1">
        <v>0.28999999999999998</v>
      </c>
      <c r="E12" s="1">
        <v>0.33</v>
      </c>
      <c r="F12" s="1">
        <v>0.19</v>
      </c>
      <c r="G12" s="1">
        <f t="shared" si="0"/>
        <v>0.27</v>
      </c>
      <c r="H12" s="1">
        <f t="shared" si="1"/>
        <v>7.2111025509279669E-2</v>
      </c>
    </row>
    <row r="13" spans="2:8">
      <c r="B13" s="1" t="s">
        <v>76</v>
      </c>
      <c r="C13" s="1" t="s">
        <v>81</v>
      </c>
      <c r="D13" s="1">
        <v>0.27</v>
      </c>
      <c r="E13" s="1">
        <v>0.21</v>
      </c>
      <c r="F13" s="1">
        <v>0.26</v>
      </c>
      <c r="G13" s="1">
        <f t="shared" si="0"/>
        <v>0.24666666666666667</v>
      </c>
      <c r="H13" s="1">
        <f t="shared" si="1"/>
        <v>3.2145502536643139E-2</v>
      </c>
    </row>
    <row r="14" spans="2:8">
      <c r="B14" s="1" t="s">
        <v>77</v>
      </c>
      <c r="C14" s="1" t="s">
        <v>81</v>
      </c>
      <c r="D14" s="1">
        <v>0.24</v>
      </c>
      <c r="E14" s="1">
        <v>0.22</v>
      </c>
      <c r="F14" s="1">
        <v>0.24</v>
      </c>
      <c r="G14" s="1">
        <f t="shared" si="0"/>
        <v>0.23333333333333331</v>
      </c>
      <c r="H14" s="1">
        <f t="shared" si="1"/>
        <v>1.1547005383792509E-2</v>
      </c>
    </row>
    <row r="15" spans="2:8">
      <c r="B15" s="1" t="s">
        <v>78</v>
      </c>
      <c r="C15" s="1" t="s">
        <v>81</v>
      </c>
      <c r="D15" s="1">
        <v>0.26</v>
      </c>
      <c r="E15" s="1">
        <v>0.19</v>
      </c>
      <c r="F15" s="1">
        <v>0.2</v>
      </c>
      <c r="G15" s="1">
        <f t="shared" si="0"/>
        <v>0.21666666666666667</v>
      </c>
      <c r="H15" s="1">
        <f t="shared" si="1"/>
        <v>3.7859388972001938E-2</v>
      </c>
    </row>
    <row r="16" spans="2:8">
      <c r="B16" s="1" t="s">
        <v>79</v>
      </c>
      <c r="C16" s="1" t="s">
        <v>81</v>
      </c>
      <c r="D16" s="1">
        <v>0.22</v>
      </c>
      <c r="E16" s="1">
        <v>0.18</v>
      </c>
      <c r="F16" s="1">
        <v>0.23</v>
      </c>
      <c r="G16" s="1">
        <f t="shared" si="0"/>
        <v>0.21</v>
      </c>
      <c r="H16" s="1">
        <f t="shared" si="1"/>
        <v>2.6457513110645762E-2</v>
      </c>
    </row>
  </sheetData>
  <phoneticPr fontId="1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3617B-A8F4-4522-A389-F8C4C217D4A4}">
  <dimension ref="B2:H16"/>
  <sheetViews>
    <sheetView workbookViewId="0">
      <selection activeCell="F22" sqref="F22"/>
    </sheetView>
  </sheetViews>
  <sheetFormatPr defaultColWidth="8.75" defaultRowHeight="15"/>
  <cols>
    <col min="1" max="1" width="8.25" style="1" customWidth="1"/>
    <col min="2" max="2" width="16.75" style="1" customWidth="1"/>
    <col min="3" max="8" width="8.25" style="1" customWidth="1"/>
    <col min="9" max="10" width="6.75" style="1" customWidth="1"/>
    <col min="11" max="16384" width="8.75" style="1"/>
  </cols>
  <sheetData>
    <row r="2" spans="2:8" ht="15.75">
      <c r="B2" s="9" t="s">
        <v>71</v>
      </c>
    </row>
    <row r="4" spans="2:8">
      <c r="B4" s="1" t="s">
        <v>1</v>
      </c>
      <c r="C4" s="1" t="s">
        <v>1</v>
      </c>
      <c r="G4" s="1" t="s">
        <v>2</v>
      </c>
      <c r="H4" s="3" t="s">
        <v>83</v>
      </c>
    </row>
    <row r="5" spans="2:8">
      <c r="B5" s="1" t="s">
        <v>74</v>
      </c>
      <c r="C5" s="1" t="s">
        <v>4</v>
      </c>
      <c r="D5" s="1">
        <v>0.22</v>
      </c>
      <c r="E5" s="1">
        <v>0.21</v>
      </c>
      <c r="F5" s="1">
        <v>0.2</v>
      </c>
      <c r="G5" s="1">
        <f t="shared" ref="G5:G16" si="0">AVERAGE(D5:F5)</f>
        <v>0.21</v>
      </c>
      <c r="H5" s="1">
        <f t="shared" ref="H5:H16" si="1">STDEV(D5:F5)</f>
        <v>9.999999999999995E-3</v>
      </c>
    </row>
    <row r="6" spans="2:8">
      <c r="B6" s="1" t="s">
        <v>75</v>
      </c>
      <c r="C6" s="1" t="s">
        <v>4</v>
      </c>
      <c r="D6" s="1">
        <v>0.22</v>
      </c>
      <c r="E6" s="1">
        <v>0.27</v>
      </c>
      <c r="F6" s="1">
        <v>0.21</v>
      </c>
      <c r="G6" s="1">
        <f t="shared" si="0"/>
        <v>0.23333333333333331</v>
      </c>
      <c r="H6" s="1">
        <f t="shared" si="1"/>
        <v>3.2145502536643354E-2</v>
      </c>
    </row>
    <row r="7" spans="2:8">
      <c r="B7" s="1" t="s">
        <v>76</v>
      </c>
      <c r="C7" s="1" t="s">
        <v>4</v>
      </c>
      <c r="D7" s="1">
        <v>0.22</v>
      </c>
      <c r="E7" s="1">
        <v>0.2</v>
      </c>
      <c r="F7" s="1">
        <v>0.25</v>
      </c>
      <c r="G7" s="1">
        <f t="shared" si="0"/>
        <v>0.22333333333333336</v>
      </c>
      <c r="H7" s="1">
        <f t="shared" si="1"/>
        <v>2.5166114784235829E-2</v>
      </c>
    </row>
    <row r="8" spans="2:8">
      <c r="B8" s="1" t="s">
        <v>77</v>
      </c>
      <c r="C8" s="1" t="s">
        <v>4</v>
      </c>
      <c r="D8" s="1">
        <v>0.16</v>
      </c>
      <c r="E8" s="1">
        <v>0.16</v>
      </c>
      <c r="F8" s="1">
        <v>0.15</v>
      </c>
      <c r="G8" s="1">
        <f t="shared" si="0"/>
        <v>0.15666666666666665</v>
      </c>
      <c r="H8" s="1">
        <f t="shared" si="1"/>
        <v>5.7735026918962623E-3</v>
      </c>
    </row>
    <row r="9" spans="2:8">
      <c r="B9" s="1" t="s">
        <v>78</v>
      </c>
      <c r="C9" s="1" t="s">
        <v>4</v>
      </c>
      <c r="D9" s="1">
        <v>0.17</v>
      </c>
      <c r="E9" s="1">
        <v>0.18</v>
      </c>
      <c r="F9" s="1">
        <v>0.17</v>
      </c>
      <c r="G9" s="1">
        <f t="shared" si="0"/>
        <v>0.17333333333333334</v>
      </c>
      <c r="H9" s="1">
        <f t="shared" si="1"/>
        <v>5.7735026918962467E-3</v>
      </c>
    </row>
    <row r="10" spans="2:8">
      <c r="B10" s="1" t="s">
        <v>79</v>
      </c>
      <c r="C10" s="1" t="s">
        <v>4</v>
      </c>
      <c r="D10" s="1">
        <v>0.17</v>
      </c>
      <c r="E10" s="1">
        <v>0.24</v>
      </c>
      <c r="F10" s="1">
        <v>0.2</v>
      </c>
      <c r="G10" s="1">
        <f t="shared" si="0"/>
        <v>0.20333333333333337</v>
      </c>
      <c r="H10" s="1">
        <f t="shared" si="1"/>
        <v>3.5118845842842208E-2</v>
      </c>
    </row>
    <row r="11" spans="2:8">
      <c r="B11" s="1" t="s">
        <v>74</v>
      </c>
      <c r="C11" s="1" t="s">
        <v>81</v>
      </c>
      <c r="D11" s="1">
        <v>0.17</v>
      </c>
      <c r="E11" s="1">
        <v>0.25</v>
      </c>
      <c r="F11" s="1">
        <v>0.24</v>
      </c>
      <c r="G11" s="1">
        <f t="shared" si="0"/>
        <v>0.22</v>
      </c>
      <c r="H11" s="1">
        <f t="shared" si="1"/>
        <v>4.3588989435406726E-2</v>
      </c>
    </row>
    <row r="12" spans="2:8">
      <c r="B12" s="1" t="s">
        <v>75</v>
      </c>
      <c r="C12" s="1" t="s">
        <v>81</v>
      </c>
      <c r="D12" s="1">
        <v>0.22</v>
      </c>
      <c r="E12" s="1">
        <v>0.28000000000000003</v>
      </c>
      <c r="F12" s="1">
        <v>0.21</v>
      </c>
      <c r="G12" s="1">
        <f t="shared" si="0"/>
        <v>0.23666666666666666</v>
      </c>
      <c r="H12" s="1">
        <f t="shared" si="1"/>
        <v>3.7859388972001938E-2</v>
      </c>
    </row>
    <row r="13" spans="2:8">
      <c r="B13" s="1" t="s">
        <v>76</v>
      </c>
      <c r="C13" s="1" t="s">
        <v>81</v>
      </c>
      <c r="D13" s="1">
        <v>0.2</v>
      </c>
      <c r="E13" s="1">
        <v>0.23</v>
      </c>
      <c r="F13" s="1">
        <v>0.27</v>
      </c>
      <c r="G13" s="1">
        <f t="shared" si="0"/>
        <v>0.23333333333333336</v>
      </c>
      <c r="H13" s="1">
        <f t="shared" si="1"/>
        <v>3.5118845842842306E-2</v>
      </c>
    </row>
    <row r="14" spans="2:8">
      <c r="B14" s="1" t="s">
        <v>77</v>
      </c>
      <c r="C14" s="1" t="s">
        <v>81</v>
      </c>
      <c r="D14" s="1">
        <v>0.16</v>
      </c>
      <c r="E14" s="1">
        <v>0.16</v>
      </c>
      <c r="F14" s="1">
        <v>0.17</v>
      </c>
      <c r="G14" s="1">
        <f t="shared" si="0"/>
        <v>0.16333333333333333</v>
      </c>
      <c r="H14" s="1">
        <f t="shared" si="1"/>
        <v>5.7735026918962632E-3</v>
      </c>
    </row>
    <row r="15" spans="2:8">
      <c r="B15" s="1" t="s">
        <v>78</v>
      </c>
      <c r="C15" s="1" t="s">
        <v>81</v>
      </c>
      <c r="D15" s="1">
        <v>0.18</v>
      </c>
      <c r="E15" s="1">
        <v>0.18</v>
      </c>
      <c r="F15" s="1">
        <v>0.23</v>
      </c>
      <c r="G15" s="1">
        <f t="shared" si="0"/>
        <v>0.19666666666666666</v>
      </c>
      <c r="H15" s="1">
        <f t="shared" si="1"/>
        <v>2.8867513459481381E-2</v>
      </c>
    </row>
    <row r="16" spans="2:8">
      <c r="B16" s="1" t="s">
        <v>79</v>
      </c>
      <c r="C16" s="1" t="s">
        <v>81</v>
      </c>
      <c r="D16" s="1">
        <v>0.15</v>
      </c>
      <c r="E16" s="1">
        <v>0.19</v>
      </c>
      <c r="F16" s="1">
        <v>0.2</v>
      </c>
      <c r="G16" s="1">
        <f t="shared" si="0"/>
        <v>0.18000000000000002</v>
      </c>
      <c r="H16" s="1">
        <f t="shared" si="1"/>
        <v>2.645751311064589E-2</v>
      </c>
    </row>
  </sheetData>
  <phoneticPr fontId="1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AFDE2-99CB-40A6-8CE2-F3E8E42DB00D}">
  <dimension ref="B2:H16"/>
  <sheetViews>
    <sheetView workbookViewId="0">
      <selection activeCell="F21" sqref="F21"/>
    </sheetView>
  </sheetViews>
  <sheetFormatPr defaultColWidth="8.75" defaultRowHeight="15"/>
  <cols>
    <col min="1" max="1" width="8.25" style="1" customWidth="1"/>
    <col min="2" max="2" width="16.75" style="1" customWidth="1"/>
    <col min="3" max="9" width="8.25" style="1" customWidth="1"/>
    <col min="10" max="11" width="6.75" style="1" customWidth="1"/>
    <col min="12" max="16384" width="8.75" style="1"/>
  </cols>
  <sheetData>
    <row r="2" spans="2:8" ht="15.75">
      <c r="B2" s="9" t="s">
        <v>72</v>
      </c>
    </row>
    <row r="4" spans="2:8">
      <c r="B4" s="1" t="s">
        <v>1</v>
      </c>
      <c r="C4" s="1" t="s">
        <v>1</v>
      </c>
      <c r="G4" s="1" t="s">
        <v>2</v>
      </c>
      <c r="H4" s="3" t="s">
        <v>83</v>
      </c>
    </row>
    <row r="5" spans="2:8">
      <c r="B5" s="1" t="s">
        <v>74</v>
      </c>
      <c r="C5" s="1" t="s">
        <v>4</v>
      </c>
      <c r="D5" s="1">
        <v>1.92</v>
      </c>
      <c r="E5" s="1">
        <v>1.4</v>
      </c>
      <c r="F5" s="1">
        <v>1.69</v>
      </c>
      <c r="G5" s="1">
        <f t="shared" ref="G5:G16" si="0">AVERAGE(D5:F5)</f>
        <v>1.67</v>
      </c>
      <c r="H5" s="1">
        <f t="shared" ref="H5:H16" si="1">STDEV(D5:F5)</f>
        <v>0.26057628441590736</v>
      </c>
    </row>
    <row r="6" spans="2:8">
      <c r="B6" s="1" t="s">
        <v>75</v>
      </c>
      <c r="C6" s="1" t="s">
        <v>4</v>
      </c>
      <c r="D6" s="1">
        <v>1.6</v>
      </c>
      <c r="E6" s="1">
        <v>1.7</v>
      </c>
      <c r="F6" s="1">
        <v>1.34</v>
      </c>
      <c r="G6" s="1">
        <f t="shared" si="0"/>
        <v>1.5466666666666666</v>
      </c>
      <c r="H6" s="1">
        <f t="shared" si="1"/>
        <v>0.18583146486355134</v>
      </c>
    </row>
    <row r="7" spans="2:8">
      <c r="B7" s="1" t="s">
        <v>76</v>
      </c>
      <c r="C7" s="1" t="s">
        <v>4</v>
      </c>
      <c r="D7" s="1">
        <v>2.23</v>
      </c>
      <c r="E7" s="1">
        <v>1.57</v>
      </c>
      <c r="F7" s="1">
        <v>1.34</v>
      </c>
      <c r="G7" s="1">
        <f t="shared" si="0"/>
        <v>1.7133333333333332</v>
      </c>
      <c r="H7" s="1">
        <f t="shared" si="1"/>
        <v>0.46198845584422732</v>
      </c>
    </row>
    <row r="8" spans="2:8">
      <c r="B8" s="1" t="s">
        <v>77</v>
      </c>
      <c r="C8" s="1" t="s">
        <v>4</v>
      </c>
      <c r="D8" s="8">
        <v>1.5</v>
      </c>
      <c r="E8" s="8">
        <v>1.31</v>
      </c>
      <c r="F8" s="8">
        <v>1.73</v>
      </c>
      <c r="G8" s="1">
        <f t="shared" si="0"/>
        <v>1.5133333333333334</v>
      </c>
      <c r="H8" s="1">
        <f t="shared" si="1"/>
        <v>0.21031722072463094</v>
      </c>
    </row>
    <row r="9" spans="2:8">
      <c r="B9" s="1" t="s">
        <v>78</v>
      </c>
      <c r="C9" s="1" t="s">
        <v>4</v>
      </c>
      <c r="D9" s="8">
        <v>1.47</v>
      </c>
      <c r="E9" s="8">
        <v>1.49</v>
      </c>
      <c r="F9" s="8">
        <v>1.88</v>
      </c>
      <c r="G9" s="1">
        <f t="shared" si="0"/>
        <v>1.6133333333333333</v>
      </c>
      <c r="H9" s="1">
        <f t="shared" si="1"/>
        <v>0.2311565126344777</v>
      </c>
    </row>
    <row r="10" spans="2:8">
      <c r="B10" s="1" t="s">
        <v>79</v>
      </c>
      <c r="C10" s="1" t="s">
        <v>4</v>
      </c>
      <c r="D10" s="1">
        <v>1.7</v>
      </c>
      <c r="E10" s="1">
        <v>1.1000000000000001</v>
      </c>
      <c r="F10" s="1">
        <v>1.63</v>
      </c>
      <c r="G10" s="1">
        <f t="shared" si="0"/>
        <v>1.4766666666666666</v>
      </c>
      <c r="H10" s="1">
        <f t="shared" si="1"/>
        <v>0.32807519463277574</v>
      </c>
    </row>
    <row r="11" spans="2:8">
      <c r="B11" s="1" t="s">
        <v>74</v>
      </c>
      <c r="C11" s="1" t="s">
        <v>81</v>
      </c>
      <c r="D11" s="1">
        <v>1.96</v>
      </c>
      <c r="E11" s="1">
        <v>1.37</v>
      </c>
      <c r="F11" s="1">
        <v>1.68</v>
      </c>
      <c r="G11" s="1">
        <f t="shared" si="0"/>
        <v>1.67</v>
      </c>
      <c r="H11" s="1">
        <f t="shared" si="1"/>
        <v>0.29512709126747327</v>
      </c>
    </row>
    <row r="12" spans="2:8">
      <c r="B12" s="1" t="s">
        <v>75</v>
      </c>
      <c r="C12" s="1" t="s">
        <v>81</v>
      </c>
      <c r="D12" s="1">
        <v>1.93</v>
      </c>
      <c r="E12" s="1">
        <v>1.71</v>
      </c>
      <c r="F12" s="1">
        <v>1.57</v>
      </c>
      <c r="G12" s="1">
        <f t="shared" si="0"/>
        <v>1.7366666666666666</v>
      </c>
      <c r="H12" s="1">
        <f t="shared" si="1"/>
        <v>0.18147543451754927</v>
      </c>
    </row>
    <row r="13" spans="2:8">
      <c r="B13" s="1" t="s">
        <v>76</v>
      </c>
      <c r="C13" s="1" t="s">
        <v>81</v>
      </c>
      <c r="D13" s="1">
        <v>1.9</v>
      </c>
      <c r="E13" s="1">
        <v>1.84</v>
      </c>
      <c r="F13" s="1">
        <v>1.66</v>
      </c>
      <c r="G13" s="1">
        <f t="shared" si="0"/>
        <v>1.8</v>
      </c>
      <c r="H13" s="1">
        <f t="shared" si="1"/>
        <v>0.12489995996796799</v>
      </c>
    </row>
    <row r="14" spans="2:8">
      <c r="B14" s="1" t="s">
        <v>77</v>
      </c>
      <c r="C14" s="1" t="s">
        <v>81</v>
      </c>
      <c r="D14" s="8">
        <v>1.25</v>
      </c>
      <c r="E14" s="8">
        <v>1.32</v>
      </c>
      <c r="F14" s="8">
        <v>1.74</v>
      </c>
      <c r="G14" s="1">
        <f t="shared" si="0"/>
        <v>1.4366666666666668</v>
      </c>
      <c r="H14" s="1">
        <f t="shared" si="1"/>
        <v>0.26501572280401114</v>
      </c>
    </row>
    <row r="15" spans="2:8">
      <c r="B15" s="1" t="s">
        <v>78</v>
      </c>
      <c r="C15" s="1" t="s">
        <v>81</v>
      </c>
      <c r="D15" s="8">
        <v>1.56</v>
      </c>
      <c r="E15" s="8">
        <v>1.64</v>
      </c>
      <c r="F15" s="8">
        <v>1.52</v>
      </c>
      <c r="G15" s="1">
        <f t="shared" si="0"/>
        <v>1.5733333333333335</v>
      </c>
      <c r="H15" s="1">
        <f t="shared" si="1"/>
        <v>6.1101009266077803E-2</v>
      </c>
    </row>
    <row r="16" spans="2:8">
      <c r="B16" s="1" t="s">
        <v>79</v>
      </c>
      <c r="C16" s="1" t="s">
        <v>81</v>
      </c>
      <c r="D16" s="1">
        <v>1.4</v>
      </c>
      <c r="E16" s="1">
        <v>1.44</v>
      </c>
      <c r="F16" s="1">
        <v>1.78</v>
      </c>
      <c r="G16" s="1">
        <f t="shared" si="0"/>
        <v>1.54</v>
      </c>
      <c r="H16" s="1">
        <f t="shared" si="1"/>
        <v>0.2088061301782112</v>
      </c>
    </row>
  </sheetData>
  <phoneticPr fontId="1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B1D22-DDA9-4E09-A3A0-D332F3237922}">
  <dimension ref="B2:P16"/>
  <sheetViews>
    <sheetView workbookViewId="0">
      <selection activeCell="D22" sqref="D22"/>
    </sheetView>
  </sheetViews>
  <sheetFormatPr defaultColWidth="8.75" defaultRowHeight="15"/>
  <cols>
    <col min="1" max="1" width="8.25" style="1" customWidth="1"/>
    <col min="2" max="2" width="16.75" style="1" customWidth="1"/>
    <col min="3" max="8" width="8.25" style="1" customWidth="1"/>
    <col min="9" max="10" width="6.75" style="1" customWidth="1"/>
    <col min="11" max="16384" width="8.75" style="1"/>
  </cols>
  <sheetData>
    <row r="2" spans="2:16" ht="15.75">
      <c r="B2" s="9" t="s">
        <v>73</v>
      </c>
    </row>
    <row r="4" spans="2:16">
      <c r="B4" s="1" t="s">
        <v>1</v>
      </c>
      <c r="C4" s="1" t="s">
        <v>1</v>
      </c>
      <c r="G4" s="1" t="s">
        <v>2</v>
      </c>
      <c r="H4" s="3" t="s">
        <v>83</v>
      </c>
      <c r="N4" s="8"/>
      <c r="O4" s="8"/>
      <c r="P4" s="8"/>
    </row>
    <row r="5" spans="2:16">
      <c r="B5" s="1" t="s">
        <v>74</v>
      </c>
      <c r="C5" s="1" t="s">
        <v>4</v>
      </c>
      <c r="D5" s="1">
        <v>0.38</v>
      </c>
      <c r="E5" s="1">
        <v>0.31</v>
      </c>
      <c r="F5" s="1">
        <v>0.32</v>
      </c>
      <c r="G5" s="1">
        <f t="shared" ref="G5:G16" si="0">AVERAGE(D5:F5)</f>
        <v>0.33666666666666667</v>
      </c>
      <c r="H5" s="1">
        <f t="shared" ref="H5:H16" si="1">STDEV(D5:F5)</f>
        <v>3.7859388972001827E-2</v>
      </c>
    </row>
    <row r="6" spans="2:16">
      <c r="B6" s="1" t="s">
        <v>75</v>
      </c>
      <c r="C6" s="1" t="s">
        <v>4</v>
      </c>
      <c r="D6" s="1">
        <v>0.38</v>
      </c>
      <c r="E6" s="1">
        <v>0.36</v>
      </c>
      <c r="F6" s="1">
        <v>0.38</v>
      </c>
      <c r="G6" s="1">
        <f t="shared" si="0"/>
        <v>0.37333333333333335</v>
      </c>
      <c r="H6" s="1">
        <f t="shared" si="1"/>
        <v>1.1547005383792526E-2</v>
      </c>
    </row>
    <row r="7" spans="2:16">
      <c r="B7" s="1" t="s">
        <v>76</v>
      </c>
      <c r="C7" s="1" t="s">
        <v>4</v>
      </c>
      <c r="D7" s="1">
        <v>0.3</v>
      </c>
      <c r="E7" s="1">
        <v>0.35</v>
      </c>
      <c r="F7" s="1">
        <v>0.37</v>
      </c>
      <c r="G7" s="1">
        <f t="shared" si="0"/>
        <v>0.34</v>
      </c>
      <c r="H7" s="1">
        <f t="shared" si="1"/>
        <v>3.605551275463989E-2</v>
      </c>
    </row>
    <row r="8" spans="2:16">
      <c r="B8" s="1" t="s">
        <v>77</v>
      </c>
      <c r="C8" s="1" t="s">
        <v>4</v>
      </c>
      <c r="D8" s="1">
        <v>0.4</v>
      </c>
      <c r="E8" s="1">
        <v>0.25</v>
      </c>
      <c r="F8" s="1">
        <v>0.36</v>
      </c>
      <c r="G8" s="1">
        <f t="shared" si="0"/>
        <v>0.33666666666666667</v>
      </c>
      <c r="H8" s="1">
        <f t="shared" si="1"/>
        <v>7.7674534651540297E-2</v>
      </c>
    </row>
    <row r="9" spans="2:16">
      <c r="B9" s="1" t="s">
        <v>78</v>
      </c>
      <c r="C9" s="1" t="s">
        <v>4</v>
      </c>
      <c r="D9" s="8">
        <v>0.26</v>
      </c>
      <c r="E9" s="8">
        <v>0.28000000000000003</v>
      </c>
      <c r="F9" s="8">
        <v>0.38</v>
      </c>
      <c r="G9" s="1">
        <f t="shared" si="0"/>
        <v>0.3066666666666667</v>
      </c>
      <c r="H9" s="1">
        <f t="shared" si="1"/>
        <v>6.4291005073286278E-2</v>
      </c>
    </row>
    <row r="10" spans="2:16">
      <c r="B10" s="1" t="s">
        <v>79</v>
      </c>
      <c r="C10" s="1" t="s">
        <v>4</v>
      </c>
      <c r="D10" s="1">
        <v>0.26</v>
      </c>
      <c r="E10" s="1">
        <v>0.32</v>
      </c>
      <c r="F10" s="1">
        <v>0.33</v>
      </c>
      <c r="G10" s="1">
        <f t="shared" si="0"/>
        <v>0.3033333333333334</v>
      </c>
      <c r="H10" s="1">
        <f t="shared" si="1"/>
        <v>3.785938897200157E-2</v>
      </c>
    </row>
    <row r="11" spans="2:16">
      <c r="B11" s="1" t="s">
        <v>74</v>
      </c>
      <c r="C11" s="1" t="s">
        <v>81</v>
      </c>
      <c r="D11" s="1">
        <v>0.38</v>
      </c>
      <c r="E11" s="1">
        <v>0.38</v>
      </c>
      <c r="F11" s="1">
        <v>0.34</v>
      </c>
      <c r="G11" s="1">
        <f t="shared" si="0"/>
        <v>0.3666666666666667</v>
      </c>
      <c r="H11" s="1">
        <f t="shared" si="1"/>
        <v>2.3094010767585018E-2</v>
      </c>
    </row>
    <row r="12" spans="2:16">
      <c r="B12" s="1" t="s">
        <v>75</v>
      </c>
      <c r="C12" s="1" t="s">
        <v>81</v>
      </c>
      <c r="D12" s="1">
        <v>0.4</v>
      </c>
      <c r="E12" s="1">
        <v>0.46</v>
      </c>
      <c r="F12" s="1">
        <v>0.27</v>
      </c>
      <c r="G12" s="1">
        <f t="shared" si="0"/>
        <v>0.37666666666666671</v>
      </c>
      <c r="H12" s="1">
        <f t="shared" si="1"/>
        <v>9.7125348562222893E-2</v>
      </c>
    </row>
    <row r="13" spans="2:16">
      <c r="B13" s="1" t="s">
        <v>76</v>
      </c>
      <c r="C13" s="1" t="s">
        <v>81</v>
      </c>
      <c r="D13" s="1">
        <v>0.28999999999999998</v>
      </c>
      <c r="E13" s="1">
        <v>0.42</v>
      </c>
      <c r="F13" s="1">
        <v>0.32</v>
      </c>
      <c r="G13" s="1">
        <f t="shared" si="0"/>
        <v>0.34333333333333332</v>
      </c>
      <c r="H13" s="1">
        <f t="shared" si="1"/>
        <v>6.8068592855540372E-2</v>
      </c>
    </row>
    <row r="14" spans="2:16">
      <c r="B14" s="1" t="s">
        <v>77</v>
      </c>
      <c r="C14" s="1" t="s">
        <v>81</v>
      </c>
      <c r="D14" s="1">
        <v>0.37</v>
      </c>
      <c r="E14" s="1">
        <v>0.27</v>
      </c>
      <c r="F14" s="1">
        <v>0.37</v>
      </c>
      <c r="G14" s="1">
        <f t="shared" si="0"/>
        <v>0.33666666666666667</v>
      </c>
      <c r="H14" s="1">
        <f t="shared" si="1"/>
        <v>5.7735026918962519E-2</v>
      </c>
    </row>
    <row r="15" spans="2:16">
      <c r="B15" s="1" t="s">
        <v>78</v>
      </c>
      <c r="C15" s="1" t="s">
        <v>81</v>
      </c>
      <c r="D15" s="8">
        <v>0.3</v>
      </c>
      <c r="E15" s="8">
        <v>0.31</v>
      </c>
      <c r="F15" s="8">
        <v>0.26</v>
      </c>
      <c r="G15" s="1">
        <f t="shared" si="0"/>
        <v>0.28999999999999998</v>
      </c>
      <c r="H15" s="1">
        <f t="shared" si="1"/>
        <v>2.6457513110645897E-2</v>
      </c>
    </row>
    <row r="16" spans="2:16">
      <c r="B16" s="1" t="s">
        <v>79</v>
      </c>
      <c r="C16" s="1" t="s">
        <v>81</v>
      </c>
      <c r="D16" s="1">
        <v>0.27</v>
      </c>
      <c r="E16" s="1">
        <v>0.25</v>
      </c>
      <c r="F16" s="1">
        <v>0.35</v>
      </c>
      <c r="G16" s="1">
        <f t="shared" si="0"/>
        <v>0.28999999999999998</v>
      </c>
      <c r="H16" s="1">
        <f t="shared" si="1"/>
        <v>5.291502622129178E-2</v>
      </c>
    </row>
  </sheetData>
  <phoneticPr fontId="1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5B5AB-3474-40E7-9475-396093F7B90E}">
  <sheetPr>
    <pageSetUpPr fitToPage="1"/>
  </sheetPr>
  <dimension ref="B2:L15"/>
  <sheetViews>
    <sheetView zoomScaleNormal="100" workbookViewId="0">
      <selection activeCell="J23" sqref="J23"/>
    </sheetView>
  </sheetViews>
  <sheetFormatPr defaultColWidth="8.75" defaultRowHeight="15"/>
  <cols>
    <col min="1" max="1" width="8.25" style="5" customWidth="1"/>
    <col min="2" max="2" width="10.375" style="5" customWidth="1"/>
    <col min="3" max="12" width="8.25" style="5" customWidth="1"/>
    <col min="13" max="16384" width="8.75" style="5"/>
  </cols>
  <sheetData>
    <row r="2" spans="2:12">
      <c r="B2" s="4" t="s">
        <v>84</v>
      </c>
    </row>
    <row r="4" spans="2:12">
      <c r="C4" s="6"/>
      <c r="D4" s="6"/>
      <c r="E4" s="6"/>
      <c r="F4" s="6"/>
      <c r="G4" s="6"/>
      <c r="H4" s="6"/>
      <c r="I4" s="6" t="s">
        <v>11</v>
      </c>
      <c r="J4" s="6" t="s">
        <v>11</v>
      </c>
      <c r="K4" s="3" t="s">
        <v>83</v>
      </c>
      <c r="L4" s="3" t="s">
        <v>83</v>
      </c>
    </row>
    <row r="5" spans="2:12">
      <c r="C5" s="6" t="s">
        <v>12</v>
      </c>
      <c r="D5" s="6" t="s">
        <v>12</v>
      </c>
      <c r="E5" s="6" t="s">
        <v>12</v>
      </c>
      <c r="F5" s="6" t="s">
        <v>13</v>
      </c>
      <c r="G5" s="6" t="s">
        <v>13</v>
      </c>
      <c r="H5" s="6" t="s">
        <v>13</v>
      </c>
      <c r="I5" s="6" t="s">
        <v>12</v>
      </c>
      <c r="J5" s="6" t="s">
        <v>13</v>
      </c>
      <c r="K5" s="6" t="s">
        <v>12</v>
      </c>
      <c r="L5" s="6" t="s">
        <v>13</v>
      </c>
    </row>
    <row r="6" spans="2:12">
      <c r="B6" s="5" t="s">
        <v>16</v>
      </c>
      <c r="C6" s="5">
        <v>1.4113931548942176</v>
      </c>
      <c r="D6" s="5">
        <v>0.59890602337545717</v>
      </c>
      <c r="E6" s="5">
        <v>0.98970082173032525</v>
      </c>
      <c r="F6" s="5">
        <v>0.51379894037790041</v>
      </c>
      <c r="G6" s="5">
        <v>2.5341704349196319</v>
      </c>
      <c r="H6" s="5">
        <v>0.76415723610437203</v>
      </c>
      <c r="I6" s="5">
        <f t="shared" ref="I6:I15" si="0">AVERAGE(C6:E6)</f>
        <v>1</v>
      </c>
      <c r="J6" s="5">
        <f t="shared" ref="J6:J15" si="1">AVERAGE(F6:H6)</f>
        <v>1.2707088704673015</v>
      </c>
      <c r="K6" s="5">
        <f t="shared" ref="K6:K15" si="2">STDEV(C6:E6)</f>
        <v>0.40634146911885438</v>
      </c>
      <c r="L6" s="5">
        <f t="shared" ref="L6:L15" si="3">STDEV(F6:H6)</f>
        <v>1.1013270008022202</v>
      </c>
    </row>
    <row r="7" spans="2:12">
      <c r="B7" s="5" t="s">
        <v>18</v>
      </c>
      <c r="C7" s="5">
        <v>1.9418459623097151</v>
      </c>
      <c r="D7" s="5">
        <v>0.58141224875849706</v>
      </c>
      <c r="E7" s="5">
        <v>0.4767417889317877</v>
      </c>
      <c r="F7" s="5">
        <v>0.95401784362612485</v>
      </c>
      <c r="G7" s="5">
        <v>2.4503126184913451</v>
      </c>
      <c r="H7" s="5">
        <v>1.1882974535453141</v>
      </c>
      <c r="I7" s="5">
        <f t="shared" si="0"/>
        <v>0.99999999999999989</v>
      </c>
      <c r="J7" s="5">
        <f t="shared" si="1"/>
        <v>1.5308759718875946</v>
      </c>
      <c r="K7" s="5">
        <f t="shared" si="2"/>
        <v>0.81733979398376255</v>
      </c>
      <c r="L7" s="5">
        <f t="shared" si="3"/>
        <v>0.80482578502706681</v>
      </c>
    </row>
    <row r="8" spans="2:12">
      <c r="B8" s="5" t="s">
        <v>27</v>
      </c>
      <c r="C8" s="5">
        <v>1.513219327656063</v>
      </c>
      <c r="D8" s="5">
        <v>0.56949899447357066</v>
      </c>
      <c r="E8" s="5">
        <v>0.91728167787036663</v>
      </c>
      <c r="F8" s="5">
        <v>0.35214375507461509</v>
      </c>
      <c r="G8" s="5">
        <v>2.6790316405829984</v>
      </c>
      <c r="H8" s="5">
        <v>0.74729174494784378</v>
      </c>
      <c r="I8" s="5">
        <f t="shared" si="0"/>
        <v>1.0000000000000002</v>
      </c>
      <c r="J8" s="5">
        <f t="shared" si="1"/>
        <v>1.2594890468684856</v>
      </c>
      <c r="K8" s="5">
        <f t="shared" si="2"/>
        <v>0.47726696662085738</v>
      </c>
      <c r="L8" s="5">
        <f t="shared" si="3"/>
        <v>1.2451350790185407</v>
      </c>
    </row>
    <row r="9" spans="2:12">
      <c r="B9" s="5" t="s">
        <v>30</v>
      </c>
      <c r="C9" s="5">
        <v>0.71356550943286712</v>
      </c>
      <c r="D9" s="5">
        <v>0.60302390354224289</v>
      </c>
      <c r="E9" s="5">
        <v>1.6834105870248894</v>
      </c>
      <c r="F9" s="5">
        <v>1.645133568241937</v>
      </c>
      <c r="G9" s="5">
        <v>3.2261675119525193</v>
      </c>
      <c r="H9" s="5">
        <v>1.1066946685925245</v>
      </c>
      <c r="I9" s="5">
        <f t="shared" si="0"/>
        <v>0.99999999999999989</v>
      </c>
      <c r="J9" s="5">
        <f t="shared" si="1"/>
        <v>1.9926652495956603</v>
      </c>
      <c r="K9" s="5">
        <f t="shared" si="2"/>
        <v>0.59442609675341285</v>
      </c>
      <c r="L9" s="5">
        <f t="shared" si="3"/>
        <v>1.1016464884860002</v>
      </c>
    </row>
    <row r="10" spans="2:12">
      <c r="B10" s="5" t="s">
        <v>34</v>
      </c>
      <c r="C10" s="5">
        <v>0.49612250588818912</v>
      </c>
      <c r="D10" s="5">
        <v>0.15745640233807662</v>
      </c>
      <c r="E10" s="5">
        <v>2.3464210917737343</v>
      </c>
      <c r="F10" s="5">
        <v>2.1971828830242828</v>
      </c>
      <c r="G10" s="5">
        <v>5.0017177207237369</v>
      </c>
      <c r="H10" s="5">
        <v>1.5445627083055844</v>
      </c>
      <c r="I10" s="5">
        <f t="shared" si="0"/>
        <v>1</v>
      </c>
      <c r="J10" s="5">
        <f t="shared" si="1"/>
        <v>2.9144877706845347</v>
      </c>
      <c r="K10" s="5">
        <f t="shared" si="2"/>
        <v>1.1782660988517555</v>
      </c>
      <c r="L10" s="5">
        <f t="shared" si="3"/>
        <v>1.8368110739452639</v>
      </c>
    </row>
    <row r="11" spans="2:12">
      <c r="B11" s="5" t="s">
        <v>37</v>
      </c>
      <c r="C11" s="5">
        <v>1.1272999561352839</v>
      </c>
      <c r="D11" s="5">
        <v>0.67745569795292049</v>
      </c>
      <c r="E11" s="5">
        <v>1.1952443459117958</v>
      </c>
      <c r="F11" s="5">
        <v>0.35411604273115843</v>
      </c>
      <c r="G11" s="5">
        <v>0.29881731655514465</v>
      </c>
      <c r="H11" s="5">
        <v>0.31713164507844077</v>
      </c>
      <c r="I11" s="5">
        <f t="shared" si="0"/>
        <v>1</v>
      </c>
      <c r="J11" s="5">
        <f t="shared" si="1"/>
        <v>0.32335500145491464</v>
      </c>
      <c r="K11" s="5">
        <f t="shared" si="2"/>
        <v>0.28138981877957875</v>
      </c>
      <c r="L11" s="5">
        <f t="shared" si="3"/>
        <v>2.8169751553996463E-2</v>
      </c>
    </row>
    <row r="12" spans="2:12">
      <c r="B12" s="5" t="s">
        <v>40</v>
      </c>
      <c r="C12" s="5">
        <v>1.1733704146456474</v>
      </c>
      <c r="D12" s="5">
        <v>0.7982122885011278</v>
      </c>
      <c r="E12" s="5">
        <v>1.028417296853225</v>
      </c>
      <c r="F12" s="5">
        <v>0.71627412465408735</v>
      </c>
      <c r="G12" s="5">
        <v>0.76536775597152051</v>
      </c>
      <c r="H12" s="5">
        <v>0.54792655790130795</v>
      </c>
      <c r="I12" s="5">
        <f t="shared" si="0"/>
        <v>1</v>
      </c>
      <c r="J12" s="5">
        <f t="shared" si="1"/>
        <v>0.6765228128423052</v>
      </c>
      <c r="K12" s="5">
        <f t="shared" si="2"/>
        <v>0.18918657979201481</v>
      </c>
      <c r="L12" s="5">
        <f t="shared" si="3"/>
        <v>0.11404075476609592</v>
      </c>
    </row>
    <row r="13" spans="2:12">
      <c r="B13" s="5" t="s">
        <v>43</v>
      </c>
      <c r="C13" s="5">
        <v>0.95878692842417401</v>
      </c>
      <c r="D13" s="5">
        <v>0.87639403332419175</v>
      </c>
      <c r="E13" s="5">
        <v>1.1648190382516346</v>
      </c>
      <c r="F13" s="5">
        <v>0.60020281321578128</v>
      </c>
      <c r="G13" s="5">
        <v>0.39769424137178905</v>
      </c>
      <c r="H13" s="5">
        <v>0.39357626044056865</v>
      </c>
      <c r="I13" s="5">
        <f t="shared" si="0"/>
        <v>1</v>
      </c>
      <c r="J13" s="5">
        <f t="shared" si="1"/>
        <v>0.46382443834271297</v>
      </c>
      <c r="K13" s="5">
        <f t="shared" si="2"/>
        <v>0.14856356827427367</v>
      </c>
      <c r="L13" s="5">
        <f t="shared" si="3"/>
        <v>0.11812508324442314</v>
      </c>
    </row>
    <row r="14" spans="2:12">
      <c r="B14" s="5" t="s">
        <v>45</v>
      </c>
      <c r="C14" s="5">
        <v>1.402306477789413</v>
      </c>
      <c r="D14" s="5">
        <v>1.1293652151831952</v>
      </c>
      <c r="E14" s="5">
        <v>0.46832830702739159</v>
      </c>
      <c r="F14" s="5">
        <v>0.26588942446491293</v>
      </c>
      <c r="G14" s="5">
        <v>0.36140009154621033</v>
      </c>
      <c r="H14" s="5">
        <v>0.35501696212934025</v>
      </c>
      <c r="I14" s="5">
        <f t="shared" si="0"/>
        <v>1</v>
      </c>
      <c r="J14" s="5">
        <f t="shared" si="1"/>
        <v>0.32743549271348787</v>
      </c>
      <c r="K14" s="5">
        <f t="shared" si="2"/>
        <v>0.48023986198517354</v>
      </c>
      <c r="L14" s="5">
        <f t="shared" si="3"/>
        <v>5.3395926557480031E-2</v>
      </c>
    </row>
    <row r="15" spans="2:12">
      <c r="B15" s="5" t="s">
        <v>49</v>
      </c>
      <c r="C15" s="5">
        <v>0.95688291031113304</v>
      </c>
      <c r="D15" s="5">
        <v>1.25349996141797</v>
      </c>
      <c r="E15" s="5">
        <v>0.78961712827089681</v>
      </c>
      <c r="F15" s="5">
        <v>0.6816981987417351</v>
      </c>
      <c r="G15" s="5">
        <v>0.72995301380225019</v>
      </c>
      <c r="H15" s="5">
        <v>0.60425713516531465</v>
      </c>
      <c r="I15" s="5">
        <f t="shared" si="0"/>
        <v>1</v>
      </c>
      <c r="J15" s="5">
        <f t="shared" si="1"/>
        <v>0.67196944923643331</v>
      </c>
      <c r="K15" s="5">
        <f t="shared" si="2"/>
        <v>0.23492793211869709</v>
      </c>
      <c r="L15" s="5">
        <f t="shared" si="3"/>
        <v>6.3410171910983568E-2</v>
      </c>
    </row>
  </sheetData>
  <phoneticPr fontId="1"/>
  <pageMargins left="0.25" right="0.25" top="0.75" bottom="0.75" header="0.3" footer="0.3"/>
  <pageSetup paperSize="9" scale="65" orientation="landscape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3D427-BCFB-456A-9776-D9CFB6B01E3B}">
  <sheetPr>
    <pageSetUpPr fitToPage="1"/>
  </sheetPr>
  <dimension ref="B2:L14"/>
  <sheetViews>
    <sheetView zoomScaleNormal="100" workbookViewId="0">
      <selection activeCell="N29" sqref="N29"/>
    </sheetView>
  </sheetViews>
  <sheetFormatPr defaultColWidth="8.75" defaultRowHeight="15"/>
  <cols>
    <col min="1" max="1" width="8.25" style="5" customWidth="1"/>
    <col min="2" max="2" width="10.25" style="5" customWidth="1"/>
    <col min="3" max="12" width="8.25" style="5" customWidth="1"/>
    <col min="13" max="16384" width="8.75" style="5"/>
  </cols>
  <sheetData>
    <row r="2" spans="2:12">
      <c r="B2" s="4" t="s">
        <v>84</v>
      </c>
    </row>
    <row r="4" spans="2:12">
      <c r="C4" s="6"/>
      <c r="D4" s="6"/>
      <c r="E4" s="6"/>
      <c r="F4" s="6"/>
      <c r="G4" s="6"/>
      <c r="H4" s="6"/>
      <c r="I4" s="6" t="s">
        <v>11</v>
      </c>
      <c r="J4" s="6" t="s">
        <v>11</v>
      </c>
      <c r="K4" s="3" t="s">
        <v>83</v>
      </c>
      <c r="L4" s="3" t="s">
        <v>83</v>
      </c>
    </row>
    <row r="5" spans="2:12">
      <c r="C5" s="6" t="s">
        <v>12</v>
      </c>
      <c r="D5" s="6" t="s">
        <v>12</v>
      </c>
      <c r="E5" s="6" t="s">
        <v>12</v>
      </c>
      <c r="F5" s="6" t="s">
        <v>13</v>
      </c>
      <c r="G5" s="6" t="s">
        <v>13</v>
      </c>
      <c r="H5" s="6" t="s">
        <v>13</v>
      </c>
      <c r="I5" s="6" t="s">
        <v>12</v>
      </c>
      <c r="J5" s="6" t="s">
        <v>13</v>
      </c>
      <c r="K5" s="6" t="s">
        <v>12</v>
      </c>
      <c r="L5" s="6" t="s">
        <v>13</v>
      </c>
    </row>
    <row r="6" spans="2:12">
      <c r="B6" s="5" t="s">
        <v>21</v>
      </c>
      <c r="C6" s="5">
        <v>1.0274699402235994</v>
      </c>
      <c r="D6" s="5">
        <v>1.0324418947276697</v>
      </c>
      <c r="E6" s="5">
        <v>0.94008816504873127</v>
      </c>
      <c r="F6" s="5">
        <v>1.1479919211594849</v>
      </c>
      <c r="G6" s="5">
        <v>2.1773550870534111</v>
      </c>
      <c r="H6" s="5">
        <v>0.76978677671140083</v>
      </c>
      <c r="I6" s="5">
        <f t="shared" ref="I6:I14" si="0">AVERAGE(C6:E6)</f>
        <v>1.0000000000000002</v>
      </c>
      <c r="J6" s="5">
        <f t="shared" ref="J6:J14" si="1">AVERAGE(F6:H6)</f>
        <v>1.3650445949747656</v>
      </c>
      <c r="K6" s="5">
        <f t="shared" ref="K6:K14" si="2">STDEV(C6:E6)</f>
        <v>5.1944692301703885E-2</v>
      </c>
      <c r="L6" s="5">
        <f t="shared" ref="L6:L14" si="3">STDEV(F6:H6)</f>
        <v>0.7284545521015966</v>
      </c>
    </row>
    <row r="7" spans="2:12">
      <c r="B7" s="5" t="s">
        <v>24</v>
      </c>
      <c r="C7" s="5">
        <v>0.82047490724040162</v>
      </c>
      <c r="D7" s="5">
        <v>1.3856219704655168</v>
      </c>
      <c r="E7" s="5">
        <v>0.79390312229408133</v>
      </c>
      <c r="F7" s="5">
        <v>1.7688375527797673</v>
      </c>
      <c r="G7" s="5">
        <v>5.5127102466207454</v>
      </c>
      <c r="H7" s="5">
        <v>1.0307970815953229</v>
      </c>
      <c r="I7" s="5">
        <f t="shared" si="0"/>
        <v>0.99999999999999989</v>
      </c>
      <c r="J7" s="5">
        <f t="shared" si="1"/>
        <v>2.7707816269986121</v>
      </c>
      <c r="K7" s="5">
        <f t="shared" si="2"/>
        <v>0.33422259501429546</v>
      </c>
      <c r="L7" s="5">
        <f>STDEV(F7:H7)</f>
        <v>2.4030824685398846</v>
      </c>
    </row>
    <row r="8" spans="2:12">
      <c r="B8" s="5" t="s">
        <v>31</v>
      </c>
      <c r="C8" s="5">
        <v>1.0174003246982455</v>
      </c>
      <c r="D8" s="5">
        <v>0.70415320352213506</v>
      </c>
      <c r="E8" s="5">
        <v>1.2784464717796191</v>
      </c>
      <c r="F8" s="5">
        <v>1.0881420122047525</v>
      </c>
      <c r="G8" s="5">
        <v>1.4116890590949924</v>
      </c>
      <c r="H8" s="5">
        <v>1.3465300357915246</v>
      </c>
      <c r="I8" s="5">
        <f t="shared" si="0"/>
        <v>0.99999999999999989</v>
      </c>
      <c r="J8" s="5">
        <f t="shared" si="1"/>
        <v>1.2821203690304233</v>
      </c>
      <c r="K8" s="5">
        <f t="shared" si="2"/>
        <v>0.28754176734201475</v>
      </c>
      <c r="L8" s="5">
        <f t="shared" si="3"/>
        <v>0.17112021145105824</v>
      </c>
    </row>
    <row r="9" spans="2:12">
      <c r="B9" s="5" t="s">
        <v>38</v>
      </c>
      <c r="C9" s="5">
        <v>0.98445166853957988</v>
      </c>
      <c r="D9" s="5">
        <v>1.1260743035253091</v>
      </c>
      <c r="E9" s="5">
        <v>0.88947402793511077</v>
      </c>
      <c r="F9" s="5">
        <v>0.87868201261142942</v>
      </c>
      <c r="G9" s="5">
        <v>0.76413537577337409</v>
      </c>
      <c r="H9" s="5">
        <v>0.89907975104269588</v>
      </c>
      <c r="I9" s="5">
        <f t="shared" si="0"/>
        <v>1</v>
      </c>
      <c r="J9" s="5">
        <f t="shared" si="1"/>
        <v>0.8472990464758331</v>
      </c>
      <c r="K9" s="5">
        <f t="shared" si="2"/>
        <v>0.11906399775222472</v>
      </c>
      <c r="L9" s="5">
        <f t="shared" si="3"/>
        <v>7.2740387865393427E-2</v>
      </c>
    </row>
    <row r="10" spans="2:12">
      <c r="B10" s="5" t="s">
        <v>41</v>
      </c>
      <c r="C10" s="5">
        <v>0.85029531871445818</v>
      </c>
      <c r="D10" s="5">
        <v>1.2473486864213124</v>
      </c>
      <c r="E10" s="5">
        <v>0.90235599486422935</v>
      </c>
      <c r="F10" s="5">
        <v>0.49971812988013625</v>
      </c>
      <c r="G10" s="5">
        <v>0.24696483504813033</v>
      </c>
      <c r="H10" s="5">
        <v>0.53962990317528581</v>
      </c>
      <c r="I10" s="5">
        <f t="shared" si="0"/>
        <v>1</v>
      </c>
      <c r="J10" s="5">
        <f t="shared" si="1"/>
        <v>0.42877095603451743</v>
      </c>
      <c r="K10" s="5">
        <f t="shared" si="2"/>
        <v>0.21578602365782243</v>
      </c>
      <c r="L10" s="5">
        <f t="shared" si="3"/>
        <v>0.15870833825914293</v>
      </c>
    </row>
    <row r="11" spans="2:12">
      <c r="B11" s="5" t="s">
        <v>44</v>
      </c>
      <c r="C11" s="5">
        <v>0.95301626433218956</v>
      </c>
      <c r="D11" s="5">
        <v>1.0743006990836621</v>
      </c>
      <c r="E11" s="5">
        <v>0.97268303658414867</v>
      </c>
      <c r="F11" s="5">
        <v>1.0977438577540601</v>
      </c>
      <c r="G11" s="5">
        <v>0.7224146930669556</v>
      </c>
      <c r="H11" s="5">
        <v>0.67113871209821818</v>
      </c>
      <c r="I11" s="5">
        <f t="shared" si="0"/>
        <v>1.0000000000000002</v>
      </c>
      <c r="J11" s="5">
        <f t="shared" si="1"/>
        <v>0.8304324209730779</v>
      </c>
      <c r="K11" s="5">
        <f t="shared" si="2"/>
        <v>6.5093324511375783E-2</v>
      </c>
      <c r="L11" s="5">
        <f t="shared" si="3"/>
        <v>0.23291384615671007</v>
      </c>
    </row>
    <row r="12" spans="2:12">
      <c r="B12" s="5" t="s">
        <v>46</v>
      </c>
      <c r="C12" s="5">
        <v>0.49163226418721417</v>
      </c>
      <c r="D12" s="5">
        <v>1.6733908696729052</v>
      </c>
      <c r="E12" s="5">
        <v>0.83497686613988065</v>
      </c>
      <c r="F12" s="5">
        <v>0.46546613583911389</v>
      </c>
      <c r="G12" s="5">
        <v>0.50514850536753597</v>
      </c>
      <c r="H12" s="5">
        <v>0.16501888519592789</v>
      </c>
      <c r="I12" s="5">
        <f t="shared" si="0"/>
        <v>1</v>
      </c>
      <c r="J12" s="5">
        <f t="shared" si="1"/>
        <v>0.37854450880085927</v>
      </c>
      <c r="K12" s="5">
        <f t="shared" si="2"/>
        <v>0.60791679236687679</v>
      </c>
      <c r="L12" s="5">
        <f t="shared" si="3"/>
        <v>0.18598001657369978</v>
      </c>
    </row>
    <row r="13" spans="2:12">
      <c r="B13" s="5" t="s">
        <v>47</v>
      </c>
      <c r="C13" s="5">
        <v>0.33872364197518512</v>
      </c>
      <c r="D13" s="5">
        <v>1.5833130549780348</v>
      </c>
      <c r="E13" s="5">
        <v>1.0779633030467799</v>
      </c>
      <c r="F13" s="5">
        <v>0.71755699083409452</v>
      </c>
      <c r="G13" s="5">
        <v>0.56112057505669155</v>
      </c>
      <c r="H13" s="5">
        <v>0.52453929318341286</v>
      </c>
      <c r="I13" s="5">
        <f t="shared" si="0"/>
        <v>1</v>
      </c>
      <c r="J13" s="5">
        <f t="shared" si="1"/>
        <v>0.60107228635806631</v>
      </c>
      <c r="K13" s="5">
        <f t="shared" si="2"/>
        <v>0.62594681020528198</v>
      </c>
      <c r="L13" s="5">
        <f t="shared" si="3"/>
        <v>0.10252347208578061</v>
      </c>
    </row>
    <row r="14" spans="2:12">
      <c r="B14" s="5" t="s">
        <v>48</v>
      </c>
      <c r="C14" s="5">
        <v>0.97978181772092332</v>
      </c>
      <c r="D14" s="5">
        <v>1.1249594537161294</v>
      </c>
      <c r="E14" s="5">
        <v>0.89525872856294686</v>
      </c>
      <c r="F14" s="5">
        <v>0.66261227197947514</v>
      </c>
      <c r="G14" s="5">
        <v>0.37577630930295641</v>
      </c>
      <c r="H14" s="5">
        <v>0.73347834191883288</v>
      </c>
      <c r="I14" s="5">
        <f t="shared" si="0"/>
        <v>0.99999999999999989</v>
      </c>
      <c r="J14" s="5">
        <f t="shared" si="1"/>
        <v>0.59062230773375479</v>
      </c>
      <c r="K14" s="5">
        <f t="shared" si="2"/>
        <v>0.11617739433718138</v>
      </c>
      <c r="L14" s="5">
        <f t="shared" si="3"/>
        <v>0.18940591925401223</v>
      </c>
    </row>
  </sheetData>
  <phoneticPr fontId="1"/>
  <pageMargins left="0.25" right="0.25" top="0.75" bottom="0.75" header="0.3" footer="0.3"/>
  <pageSetup paperSize="9" scale="6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0BF60-3708-42C6-8C66-4E6C9880F1AC}">
  <sheetPr>
    <pageSetUpPr fitToPage="1"/>
  </sheetPr>
  <dimension ref="B2:L18"/>
  <sheetViews>
    <sheetView zoomScaleNormal="100" workbookViewId="0">
      <selection activeCell="G26" sqref="G26"/>
    </sheetView>
  </sheetViews>
  <sheetFormatPr defaultColWidth="8.75" defaultRowHeight="15"/>
  <cols>
    <col min="1" max="1" width="8.25" style="5" customWidth="1"/>
    <col min="2" max="2" width="11.875" style="5" customWidth="1"/>
    <col min="3" max="12" width="8.25" style="5" customWidth="1"/>
    <col min="13" max="16384" width="8.75" style="5"/>
  </cols>
  <sheetData>
    <row r="2" spans="2:12">
      <c r="B2" s="4" t="s">
        <v>84</v>
      </c>
    </row>
    <row r="3" spans="2:12">
      <c r="I3" s="6" t="s">
        <v>11</v>
      </c>
      <c r="J3" s="6" t="s">
        <v>11</v>
      </c>
      <c r="K3" s="3" t="s">
        <v>83</v>
      </c>
      <c r="L3" s="3" t="s">
        <v>83</v>
      </c>
    </row>
    <row r="4" spans="2:12">
      <c r="C4" s="6" t="s">
        <v>12</v>
      </c>
      <c r="D4" s="6" t="s">
        <v>12</v>
      </c>
      <c r="E4" s="6" t="s">
        <v>12</v>
      </c>
      <c r="F4" s="6" t="s">
        <v>13</v>
      </c>
      <c r="G4" s="6" t="s">
        <v>13</v>
      </c>
      <c r="H4" s="6" t="s">
        <v>13</v>
      </c>
      <c r="I4" s="6" t="s">
        <v>12</v>
      </c>
      <c r="J4" s="6" t="s">
        <v>13</v>
      </c>
      <c r="K4" s="6" t="s">
        <v>12</v>
      </c>
      <c r="L4" s="6" t="s">
        <v>13</v>
      </c>
    </row>
    <row r="5" spans="2:12">
      <c r="B5" s="5" t="s">
        <v>50</v>
      </c>
      <c r="C5" s="5">
        <v>0.78003505452623623</v>
      </c>
      <c r="D5" s="5">
        <v>1.1286491458251486</v>
      </c>
      <c r="E5" s="5">
        <v>1.0913157996486149</v>
      </c>
      <c r="F5" s="5">
        <v>0.94200030696741421</v>
      </c>
      <c r="G5" s="5">
        <v>0.62937228214498819</v>
      </c>
      <c r="H5" s="5">
        <v>0.71968566943422985</v>
      </c>
      <c r="I5" s="5">
        <f>AVERAGE(C5:E5)</f>
        <v>1</v>
      </c>
      <c r="J5" s="5">
        <f>AVERAGE(F5:H5)</f>
        <v>0.76368608618221068</v>
      </c>
      <c r="K5" s="5">
        <f t="shared" ref="K5:K18" si="0">STDEV(C5:E5)</f>
        <v>0.19140762161455549</v>
      </c>
      <c r="L5" s="5">
        <f t="shared" ref="L5:L18" si="1">STDEV(F5:H5)</f>
        <v>0.16089157212728641</v>
      </c>
    </row>
    <row r="6" spans="2:12">
      <c r="B6" s="5" t="s">
        <v>14</v>
      </c>
      <c r="C6" s="5">
        <v>1.0412230227994781</v>
      </c>
      <c r="D6" s="5">
        <v>0.93575454019430715</v>
      </c>
      <c r="E6" s="5">
        <v>1.0230224370062149</v>
      </c>
      <c r="F6" s="5">
        <v>0.78587054217221342</v>
      </c>
      <c r="G6" s="5">
        <v>0.5728165598239422</v>
      </c>
      <c r="H6" s="5">
        <v>0.77288199179973716</v>
      </c>
      <c r="I6" s="5">
        <f t="shared" ref="I6:I18" si="2">AVERAGE(C6:E6)</f>
        <v>1</v>
      </c>
      <c r="J6" s="5">
        <f t="shared" ref="J6:J18" si="3">AVERAGE(F6:H6)</f>
        <v>0.71052303126529759</v>
      </c>
      <c r="K6" s="5">
        <f t="shared" si="0"/>
        <v>5.637751910148369E-2</v>
      </c>
      <c r="L6" s="5">
        <f t="shared" si="1"/>
        <v>0.11943399774694008</v>
      </c>
    </row>
    <row r="7" spans="2:12">
      <c r="B7" s="5" t="s">
        <v>51</v>
      </c>
      <c r="C7" s="5">
        <v>1.2572194394445646</v>
      </c>
      <c r="D7" s="5">
        <v>0.86539222095850099</v>
      </c>
      <c r="E7" s="5">
        <v>0.87738833959693441</v>
      </c>
      <c r="F7" s="5">
        <v>0.36502445890305529</v>
      </c>
      <c r="G7" s="5">
        <v>0.62641672084017963</v>
      </c>
      <c r="H7" s="5">
        <v>0.68011780273126887</v>
      </c>
      <c r="I7" s="5">
        <f t="shared" si="2"/>
        <v>1</v>
      </c>
      <c r="J7" s="5">
        <f t="shared" si="3"/>
        <v>0.55718632749150132</v>
      </c>
      <c r="K7" s="5">
        <f t="shared" si="0"/>
        <v>0.22283930698314625</v>
      </c>
      <c r="L7" s="5">
        <f t="shared" si="1"/>
        <v>0.16856924201532367</v>
      </c>
    </row>
    <row r="8" spans="2:12">
      <c r="B8" s="5" t="s">
        <v>15</v>
      </c>
      <c r="C8" s="5">
        <v>1.0828628268027103</v>
      </c>
      <c r="D8" s="5">
        <v>1.0361982249563124</v>
      </c>
      <c r="E8" s="5">
        <v>0.88093894824097696</v>
      </c>
      <c r="F8" s="5">
        <v>0.71620237567692913</v>
      </c>
      <c r="G8" s="5">
        <v>0.7166361483240955</v>
      </c>
      <c r="H8" s="5">
        <v>0.77986700389430452</v>
      </c>
      <c r="I8" s="5">
        <f t="shared" si="2"/>
        <v>0.99999999999999989</v>
      </c>
      <c r="J8" s="5">
        <f t="shared" si="3"/>
        <v>0.73756850929844298</v>
      </c>
      <c r="K8" s="5">
        <f t="shared" si="0"/>
        <v>0.10571682364148226</v>
      </c>
      <c r="L8" s="5">
        <f t="shared" si="1"/>
        <v>3.6632212920931342E-2</v>
      </c>
    </row>
    <row r="9" spans="2:12">
      <c r="B9" s="5" t="s">
        <v>17</v>
      </c>
      <c r="C9" s="5">
        <v>0.85925729341630741</v>
      </c>
      <c r="D9" s="5">
        <v>1.1059659872200149</v>
      </c>
      <c r="E9" s="5">
        <v>1.0347767193636779</v>
      </c>
      <c r="F9" s="5">
        <v>0.83640390318943114</v>
      </c>
      <c r="G9" s="5">
        <v>0.72024733016404396</v>
      </c>
      <c r="H9" s="5">
        <v>0.81389787190700846</v>
      </c>
      <c r="I9" s="5">
        <f t="shared" si="2"/>
        <v>1</v>
      </c>
      <c r="J9" s="5">
        <f t="shared" si="3"/>
        <v>0.79018303508682786</v>
      </c>
      <c r="K9" s="5">
        <f t="shared" si="0"/>
        <v>0.12697779355799971</v>
      </c>
      <c r="L9" s="5">
        <f t="shared" si="1"/>
        <v>6.1602617463110861E-2</v>
      </c>
    </row>
    <row r="10" spans="2:12">
      <c r="B10" s="5" t="s">
        <v>19</v>
      </c>
      <c r="C10" s="5">
        <v>0.74182001570736977</v>
      </c>
      <c r="D10" s="5">
        <v>1.2581994566989583</v>
      </c>
      <c r="E10" s="5">
        <v>0.9999805275936714</v>
      </c>
      <c r="F10" s="5">
        <v>0.58856211816562709</v>
      </c>
      <c r="G10" s="5">
        <v>0.35131526007721309</v>
      </c>
      <c r="H10" s="5">
        <v>0.57219263670179088</v>
      </c>
      <c r="I10" s="5">
        <f t="shared" si="2"/>
        <v>0.99999999999999989</v>
      </c>
      <c r="J10" s="5">
        <f t="shared" si="3"/>
        <v>0.504023338314877</v>
      </c>
      <c r="K10" s="5">
        <f t="shared" si="0"/>
        <v>0.25818972104651561</v>
      </c>
      <c r="L10" s="5">
        <f t="shared" si="1"/>
        <v>0.13250210507810445</v>
      </c>
    </row>
    <row r="11" spans="2:12">
      <c r="B11" s="5" t="s">
        <v>22</v>
      </c>
      <c r="C11" s="5">
        <v>0.98681835052175715</v>
      </c>
      <c r="D11" s="5">
        <v>0.98406142648904649</v>
      </c>
      <c r="E11" s="5">
        <v>1.0291202229891963</v>
      </c>
      <c r="F11" s="5">
        <v>0.54375975412567146</v>
      </c>
      <c r="G11" s="5">
        <v>0.62774343476974281</v>
      </c>
      <c r="H11" s="5">
        <v>0.66214330846829184</v>
      </c>
      <c r="I11" s="5">
        <f t="shared" si="2"/>
        <v>1</v>
      </c>
      <c r="J11" s="5">
        <f t="shared" si="3"/>
        <v>0.61121549912123541</v>
      </c>
      <c r="K11" s="5">
        <f t="shared" si="0"/>
        <v>2.5256498128915686E-2</v>
      </c>
      <c r="L11" s="5">
        <f t="shared" si="1"/>
        <v>6.0897832287356013E-2</v>
      </c>
    </row>
    <row r="12" spans="2:12">
      <c r="B12" s="5" t="s">
        <v>25</v>
      </c>
      <c r="C12" s="5">
        <v>1.0343358355090186</v>
      </c>
      <c r="D12" s="5">
        <v>1.0137141657262487</v>
      </c>
      <c r="E12" s="5">
        <v>0.95194999876473296</v>
      </c>
      <c r="F12" s="5">
        <v>0.91605969537813681</v>
      </c>
      <c r="G12" s="5">
        <v>0.83268649388396709</v>
      </c>
      <c r="H12" s="5">
        <v>0.79492028391931902</v>
      </c>
      <c r="I12" s="5">
        <f t="shared" si="2"/>
        <v>1.0000000000000002</v>
      </c>
      <c r="J12" s="5">
        <f t="shared" si="3"/>
        <v>0.84788882439380764</v>
      </c>
      <c r="K12" s="5">
        <f t="shared" si="0"/>
        <v>4.2870914151546646E-2</v>
      </c>
      <c r="L12" s="5">
        <f t="shared" si="1"/>
        <v>6.1984049495374297E-2</v>
      </c>
    </row>
    <row r="13" spans="2:12">
      <c r="B13" s="5" t="s">
        <v>28</v>
      </c>
      <c r="C13" s="5">
        <v>0.87738461898251396</v>
      </c>
      <c r="D13" s="5">
        <v>1.2013147412445415</v>
      </c>
      <c r="E13" s="5">
        <v>0.92130063977294474</v>
      </c>
      <c r="F13" s="5">
        <v>0.34219839686341635</v>
      </c>
      <c r="G13" s="5">
        <v>0.19357120646886544</v>
      </c>
      <c r="H13" s="5">
        <v>0.26877587670838182</v>
      </c>
      <c r="I13" s="5">
        <f t="shared" si="2"/>
        <v>1.0000000000000002</v>
      </c>
      <c r="J13" s="5">
        <f t="shared" si="3"/>
        <v>0.26818182668022122</v>
      </c>
      <c r="K13" s="5">
        <f t="shared" si="0"/>
        <v>0.1757210089951779</v>
      </c>
      <c r="L13" s="5">
        <f t="shared" si="1"/>
        <v>7.4315375950885498E-2</v>
      </c>
    </row>
    <row r="14" spans="2:12">
      <c r="B14" s="5" t="s">
        <v>32</v>
      </c>
      <c r="C14" s="5">
        <v>1.0409368640671206</v>
      </c>
      <c r="D14" s="5">
        <v>0.95416421550963726</v>
      </c>
      <c r="E14" s="5">
        <v>1.0048989204232421</v>
      </c>
      <c r="F14" s="5">
        <v>0.65964089064593823</v>
      </c>
      <c r="G14" s="5">
        <v>0.73838146156480378</v>
      </c>
      <c r="H14" s="5">
        <v>0.73524954300774825</v>
      </c>
      <c r="I14" s="5">
        <f t="shared" si="2"/>
        <v>1</v>
      </c>
      <c r="J14" s="5">
        <f t="shared" si="3"/>
        <v>0.71109063173949671</v>
      </c>
      <c r="K14" s="5">
        <f t="shared" si="0"/>
        <v>4.3593264392622323E-2</v>
      </c>
      <c r="L14" s="5">
        <f t="shared" si="1"/>
        <v>4.458429232821421E-2</v>
      </c>
    </row>
    <row r="15" spans="2:12">
      <c r="B15" s="5" t="s">
        <v>35</v>
      </c>
      <c r="C15" s="5">
        <v>1.0893956252724841</v>
      </c>
      <c r="D15" s="5">
        <v>1.0793317239384668</v>
      </c>
      <c r="E15" s="5">
        <v>0.83127265078904911</v>
      </c>
      <c r="F15" s="5">
        <v>0.72468853174457926</v>
      </c>
      <c r="G15" s="5">
        <v>0.54944864917323266</v>
      </c>
      <c r="H15" s="5">
        <v>0.55976246364043469</v>
      </c>
      <c r="I15" s="5">
        <f t="shared" si="2"/>
        <v>1</v>
      </c>
      <c r="J15" s="5">
        <f t="shared" si="3"/>
        <v>0.6112998815194155</v>
      </c>
      <c r="K15" s="5">
        <f t="shared" si="0"/>
        <v>0.14620878669331258</v>
      </c>
      <c r="L15" s="5">
        <f t="shared" si="1"/>
        <v>9.8332767641969077E-2</v>
      </c>
    </row>
    <row r="16" spans="2:12">
      <c r="B16" s="5" t="s">
        <v>36</v>
      </c>
      <c r="C16" s="5">
        <v>0.93800662729268258</v>
      </c>
      <c r="D16" s="5">
        <v>0.91225458981062735</v>
      </c>
      <c r="E16" s="5">
        <v>1.1497387828966903</v>
      </c>
      <c r="F16" s="5">
        <v>0.29342747372253353</v>
      </c>
      <c r="G16" s="5">
        <v>0.23237602987037839</v>
      </c>
      <c r="H16" s="5">
        <v>0.28736649327778807</v>
      </c>
      <c r="I16" s="5">
        <f t="shared" si="2"/>
        <v>1</v>
      </c>
      <c r="J16" s="5">
        <f t="shared" si="3"/>
        <v>0.27105666562356667</v>
      </c>
      <c r="K16" s="5">
        <f t="shared" si="0"/>
        <v>0.13031526843066468</v>
      </c>
      <c r="L16" s="5">
        <f t="shared" si="1"/>
        <v>3.3635213061477993E-2</v>
      </c>
    </row>
    <row r="17" spans="2:12">
      <c r="B17" s="5" t="s">
        <v>39</v>
      </c>
      <c r="C17" s="5">
        <v>0.83991176926949485</v>
      </c>
      <c r="D17" s="5">
        <v>1.0272262449744152</v>
      </c>
      <c r="E17" s="5">
        <v>1.13286198575609</v>
      </c>
      <c r="F17" s="5">
        <v>0.60959100419914247</v>
      </c>
      <c r="G17" s="5">
        <v>0.51963349772420975</v>
      </c>
      <c r="H17" s="5">
        <v>0.61594481034682957</v>
      </c>
      <c r="I17" s="5">
        <f t="shared" si="2"/>
        <v>1</v>
      </c>
      <c r="J17" s="5">
        <f t="shared" si="3"/>
        <v>0.58172310409006067</v>
      </c>
      <c r="K17" s="5">
        <f t="shared" si="0"/>
        <v>0.14836073822423865</v>
      </c>
      <c r="L17" s="5">
        <f t="shared" si="1"/>
        <v>5.3864943396798683E-2</v>
      </c>
    </row>
    <row r="18" spans="2:12">
      <c r="B18" s="5" t="s">
        <v>42</v>
      </c>
      <c r="C18" s="5">
        <v>0.96248329880562833</v>
      </c>
      <c r="D18" s="5">
        <v>0.99822901469230374</v>
      </c>
      <c r="E18" s="5">
        <v>1.0392876865020675</v>
      </c>
      <c r="F18" s="5">
        <v>0.41921991787013041</v>
      </c>
      <c r="G18" s="5">
        <v>0.64416517115207972</v>
      </c>
      <c r="H18" s="5">
        <v>0.67959035702088189</v>
      </c>
      <c r="I18" s="5">
        <f t="shared" si="2"/>
        <v>0.99999999999999989</v>
      </c>
      <c r="J18" s="5">
        <f t="shared" si="3"/>
        <v>0.58099181534769728</v>
      </c>
      <c r="K18" s="5">
        <f t="shared" si="0"/>
        <v>3.8432808693566627E-2</v>
      </c>
      <c r="L18" s="5">
        <f t="shared" si="1"/>
        <v>0.14121383097479942</v>
      </c>
    </row>
  </sheetData>
  <phoneticPr fontId="1"/>
  <pageMargins left="0.25" right="0.25" top="0.75" bottom="0.75" header="0.3" footer="0.3"/>
  <pageSetup paperSize="9" scale="65" orientation="landscape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A8971-F50D-42A1-A61A-A075EEC88DD1}">
  <sheetPr>
    <pageSetUpPr fitToPage="1"/>
  </sheetPr>
  <dimension ref="B2:L11"/>
  <sheetViews>
    <sheetView tabSelected="1" zoomScaleNormal="100" workbookViewId="0">
      <selection activeCell="O34" sqref="O34"/>
    </sheetView>
  </sheetViews>
  <sheetFormatPr defaultColWidth="8.75" defaultRowHeight="15"/>
  <cols>
    <col min="1" max="12" width="8.25" style="5" customWidth="1"/>
    <col min="13" max="16384" width="8.75" style="5"/>
  </cols>
  <sheetData>
    <row r="2" spans="2:12">
      <c r="B2" s="4" t="s">
        <v>84</v>
      </c>
    </row>
    <row r="4" spans="2:12">
      <c r="C4" s="6"/>
      <c r="D4" s="6"/>
      <c r="E4" s="6"/>
      <c r="F4" s="6"/>
      <c r="G4" s="6"/>
      <c r="H4" s="6"/>
      <c r="I4" s="6" t="s">
        <v>11</v>
      </c>
      <c r="J4" s="6" t="s">
        <v>11</v>
      </c>
      <c r="K4" s="3" t="s">
        <v>83</v>
      </c>
      <c r="L4" s="3" t="s">
        <v>83</v>
      </c>
    </row>
    <row r="5" spans="2:12">
      <c r="C5" s="6" t="s">
        <v>12</v>
      </c>
      <c r="D5" s="6" t="s">
        <v>12</v>
      </c>
      <c r="E5" s="6" t="s">
        <v>12</v>
      </c>
      <c r="F5" s="6" t="s">
        <v>13</v>
      </c>
      <c r="G5" s="6" t="s">
        <v>13</v>
      </c>
      <c r="H5" s="6" t="s">
        <v>13</v>
      </c>
      <c r="I5" s="6" t="s">
        <v>12</v>
      </c>
      <c r="J5" s="6" t="s">
        <v>13</v>
      </c>
      <c r="K5" s="6" t="s">
        <v>12</v>
      </c>
      <c r="L5" s="6" t="s">
        <v>13</v>
      </c>
    </row>
    <row r="6" spans="2:12">
      <c r="B6" s="5" t="s">
        <v>68</v>
      </c>
      <c r="C6" s="5">
        <v>0.97366502411697031</v>
      </c>
      <c r="D6" s="5">
        <v>0.98161903912296589</v>
      </c>
      <c r="E6" s="5">
        <v>1.0447159367600638</v>
      </c>
      <c r="F6" s="5">
        <v>1.1654392023811446</v>
      </c>
      <c r="G6" s="5">
        <v>1.2736903059429165</v>
      </c>
      <c r="H6" s="5">
        <v>1.1816530405339041</v>
      </c>
      <c r="I6" s="5">
        <f t="shared" ref="I6:I11" si="0">AVERAGE(C6:E6)</f>
        <v>1</v>
      </c>
      <c r="J6" s="5">
        <f t="shared" ref="J6:J11" si="1">AVERAGE(F6:H6)</f>
        <v>1.2069275162859885</v>
      </c>
      <c r="K6" s="5">
        <f t="shared" ref="K6:K11" si="2">STDEV(C6:E6)</f>
        <v>3.8928817589626574E-2</v>
      </c>
      <c r="L6" s="5">
        <f t="shared" ref="L6:L11" si="3">STDEV(F6:H6)</f>
        <v>5.8383856492975797E-2</v>
      </c>
    </row>
    <row r="7" spans="2:12">
      <c r="B7" s="5" t="s">
        <v>20</v>
      </c>
      <c r="C7" s="5">
        <v>1.1027233116869564</v>
      </c>
      <c r="D7" s="5">
        <v>0.77740826365393467</v>
      </c>
      <c r="E7" s="5">
        <v>1.1198684246591089</v>
      </c>
      <c r="F7" s="5">
        <v>1.2046710361478417</v>
      </c>
      <c r="G7" s="5">
        <v>1.1747913172183257</v>
      </c>
      <c r="H7" s="5">
        <v>1.2515533522576663</v>
      </c>
      <c r="I7" s="5">
        <f t="shared" si="0"/>
        <v>1</v>
      </c>
      <c r="J7" s="5">
        <f t="shared" si="1"/>
        <v>1.210338568541278</v>
      </c>
      <c r="K7" s="5">
        <f t="shared" si="2"/>
        <v>0.19296061655652461</v>
      </c>
      <c r="L7" s="5">
        <f t="shared" si="3"/>
        <v>3.869358084254057E-2</v>
      </c>
    </row>
    <row r="8" spans="2:12">
      <c r="B8" s="5" t="s">
        <v>23</v>
      </c>
      <c r="C8" s="5">
        <v>1.0119751021859624</v>
      </c>
      <c r="D8" s="5">
        <v>1.0053600063722559</v>
      </c>
      <c r="E8" s="5">
        <v>0.98266489144178182</v>
      </c>
      <c r="F8" s="5">
        <v>1.3160658033479771</v>
      </c>
      <c r="G8" s="5">
        <v>1.3023149863186243</v>
      </c>
      <c r="H8" s="5">
        <v>1.1820551960785068</v>
      </c>
      <c r="I8" s="5">
        <f t="shared" si="0"/>
        <v>1.0000000000000002</v>
      </c>
      <c r="J8" s="5">
        <f t="shared" si="1"/>
        <v>1.2668119952483694</v>
      </c>
      <c r="K8" s="5">
        <f t="shared" si="2"/>
        <v>1.5372682417198288E-2</v>
      </c>
      <c r="L8" s="5">
        <f t="shared" si="3"/>
        <v>7.3722842432885044E-2</v>
      </c>
    </row>
    <row r="9" spans="2:12">
      <c r="B9" s="5" t="s">
        <v>26</v>
      </c>
      <c r="C9" s="5">
        <v>0.98452799797229573</v>
      </c>
      <c r="D9" s="5">
        <v>0.91447474522906058</v>
      </c>
      <c r="E9" s="5">
        <v>1.1009972567986435</v>
      </c>
      <c r="F9" s="5">
        <v>0.94029892117053804</v>
      </c>
      <c r="G9" s="5">
        <v>2.1403912098032527</v>
      </c>
      <c r="H9" s="5">
        <v>0.99554696366423301</v>
      </c>
      <c r="I9" s="5">
        <f t="shared" si="0"/>
        <v>1</v>
      </c>
      <c r="J9" s="5">
        <f t="shared" si="1"/>
        <v>1.3587456982126744</v>
      </c>
      <c r="K9" s="5">
        <f t="shared" si="2"/>
        <v>9.4218888581935931E-2</v>
      </c>
      <c r="L9" s="5">
        <f t="shared" si="3"/>
        <v>0.67748827730973971</v>
      </c>
    </row>
    <row r="10" spans="2:12">
      <c r="B10" s="5" t="s">
        <v>29</v>
      </c>
      <c r="C10" s="5">
        <v>1.0287291232554541</v>
      </c>
      <c r="D10" s="5">
        <v>0.96614449732975238</v>
      </c>
      <c r="E10" s="5">
        <v>1.0051263794147935</v>
      </c>
      <c r="F10" s="5">
        <v>1.0814830103291455</v>
      </c>
      <c r="G10" s="5">
        <v>1.253980557882205</v>
      </c>
      <c r="H10" s="5">
        <v>0.8237277137876724</v>
      </c>
      <c r="I10" s="5">
        <f t="shared" si="0"/>
        <v>1</v>
      </c>
      <c r="J10" s="5">
        <f t="shared" si="1"/>
        <v>1.0530637606663411</v>
      </c>
      <c r="K10" s="5">
        <f t="shared" si="2"/>
        <v>3.160567472770226E-2</v>
      </c>
      <c r="L10" s="5">
        <f t="shared" si="3"/>
        <v>0.21652971568910767</v>
      </c>
    </row>
    <row r="11" spans="2:12">
      <c r="B11" s="5" t="s">
        <v>33</v>
      </c>
      <c r="C11" s="5">
        <v>0.91888580752142812</v>
      </c>
      <c r="D11" s="5">
        <v>0.915908015102739</v>
      </c>
      <c r="E11" s="5">
        <v>1.1652061773758324</v>
      </c>
      <c r="F11" s="5">
        <v>1.3891574245603948</v>
      </c>
      <c r="G11" s="5">
        <v>1.501890506181689</v>
      </c>
      <c r="H11" s="5">
        <v>1.8688398775256612</v>
      </c>
      <c r="I11" s="5">
        <f t="shared" si="0"/>
        <v>0.99999999999999989</v>
      </c>
      <c r="J11" s="5">
        <f t="shared" si="1"/>
        <v>1.5866292694225816</v>
      </c>
      <c r="K11" s="5">
        <f t="shared" si="2"/>
        <v>0.14308049340938758</v>
      </c>
      <c r="L11" s="5">
        <f t="shared" si="3"/>
        <v>0.25081727894503308</v>
      </c>
    </row>
  </sheetData>
  <phoneticPr fontId="1"/>
  <pageMargins left="0.25" right="0.25" top="0.75" bottom="0.75" header="0.3" footer="0.3"/>
  <pageSetup paperSize="9" scale="6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95FAB-58A6-4C98-9376-3221012D41CC}">
  <sheetPr>
    <pageSetUpPr fitToPage="1"/>
  </sheetPr>
  <dimension ref="B2:N24"/>
  <sheetViews>
    <sheetView zoomScaleNormal="100" workbookViewId="0">
      <selection activeCell="J29" sqref="J29"/>
    </sheetView>
  </sheetViews>
  <sheetFormatPr defaultColWidth="8.75" defaultRowHeight="15"/>
  <cols>
    <col min="1" max="14" width="8.25" style="5" customWidth="1"/>
    <col min="15" max="15" width="5.75" style="5" customWidth="1"/>
    <col min="16" max="16" width="6.75" style="5" customWidth="1"/>
    <col min="17" max="29" width="6.25" style="5" customWidth="1"/>
    <col min="30" max="31" width="8.75" style="5"/>
    <col min="32" max="36" width="6.75" style="5" customWidth="1"/>
    <col min="37" max="16384" width="8.75" style="5"/>
  </cols>
  <sheetData>
    <row r="2" spans="2:14">
      <c r="B2" s="4" t="s">
        <v>98</v>
      </c>
    </row>
    <row r="4" spans="2:14">
      <c r="C4" s="6"/>
      <c r="D4" s="6"/>
      <c r="E4" s="6"/>
      <c r="F4" s="6"/>
      <c r="G4" s="6"/>
      <c r="H4" s="6"/>
      <c r="I4" s="6"/>
      <c r="J4" s="6"/>
      <c r="K4" s="6" t="s">
        <v>11</v>
      </c>
      <c r="L4" s="6" t="s">
        <v>11</v>
      </c>
      <c r="M4" s="3" t="s">
        <v>83</v>
      </c>
      <c r="N4" s="3" t="s">
        <v>83</v>
      </c>
    </row>
    <row r="5" spans="2:14">
      <c r="C5" s="6" t="s">
        <v>12</v>
      </c>
      <c r="D5" s="6" t="s">
        <v>12</v>
      </c>
      <c r="E5" s="6" t="s">
        <v>12</v>
      </c>
      <c r="F5" s="6" t="s">
        <v>12</v>
      </c>
      <c r="G5" s="6" t="s">
        <v>13</v>
      </c>
      <c r="H5" s="6" t="s">
        <v>13</v>
      </c>
      <c r="I5" s="6" t="s">
        <v>13</v>
      </c>
      <c r="J5" s="6" t="s">
        <v>13</v>
      </c>
      <c r="K5" s="6" t="s">
        <v>12</v>
      </c>
      <c r="L5" s="6" t="s">
        <v>13</v>
      </c>
      <c r="M5" s="6" t="s">
        <v>12</v>
      </c>
      <c r="N5" s="6" t="s">
        <v>13</v>
      </c>
    </row>
    <row r="6" spans="2:14">
      <c r="B6" s="5" t="s">
        <v>56</v>
      </c>
      <c r="C6" s="5">
        <v>0.96395086103009753</v>
      </c>
      <c r="D6" s="5">
        <v>0.87187803796156871</v>
      </c>
      <c r="E6" s="5">
        <v>0.97317934343254564</v>
      </c>
      <c r="F6" s="5">
        <v>1.1909917575757887</v>
      </c>
      <c r="G6" s="5">
        <v>1.0722171398038203</v>
      </c>
      <c r="H6" s="5">
        <v>0.75375143222369778</v>
      </c>
      <c r="I6" s="5">
        <v>1.1427409787857727</v>
      </c>
      <c r="J6" s="5">
        <v>1.122833727711291</v>
      </c>
      <c r="K6" s="5">
        <f>AVERAGE(C6:F6)</f>
        <v>1</v>
      </c>
      <c r="L6" s="5">
        <f>AVERAGE(G6:J6)</f>
        <v>1.0228858196311454</v>
      </c>
      <c r="M6" s="5">
        <f>STDEV(C6:F6)</f>
        <v>0.1352922474468361</v>
      </c>
      <c r="N6" s="5">
        <f>STDEV(G6:J6)</f>
        <v>0.18186234825708142</v>
      </c>
    </row>
    <row r="7" spans="2:14">
      <c r="B7" s="5" t="s">
        <v>57</v>
      </c>
      <c r="C7" s="5">
        <v>0.86075994168155523</v>
      </c>
      <c r="D7" s="5">
        <v>0.79764670701229801</v>
      </c>
      <c r="E7" s="5">
        <v>1.0737993638819809</v>
      </c>
      <c r="F7" s="5">
        <v>1.2677939874241659</v>
      </c>
      <c r="G7" s="5">
        <v>0.81115083966154655</v>
      </c>
      <c r="H7" s="5">
        <v>0.96354120478729643</v>
      </c>
      <c r="I7" s="5">
        <v>0.92831024370740534</v>
      </c>
      <c r="J7" s="5">
        <v>0.86294721804406982</v>
      </c>
      <c r="K7" s="5">
        <f t="shared" ref="K7" si="0">AVERAGE(C7:F7)</f>
        <v>1</v>
      </c>
      <c r="L7" s="5">
        <f t="shared" ref="L7" si="1">AVERAGE(G7:J7)</f>
        <v>0.89148737655007948</v>
      </c>
      <c r="M7" s="5">
        <f t="shared" ref="M7" si="2">STDEV(C7:F7)</f>
        <v>0.21408301725686626</v>
      </c>
      <c r="N7" s="5">
        <f t="shared" ref="N7" si="3">STDEV(G7:J7)</f>
        <v>6.7863042264341006E-2</v>
      </c>
    </row>
    <row r="8" spans="2:14">
      <c r="B8" s="5" t="s">
        <v>62</v>
      </c>
      <c r="C8" s="5">
        <v>1.1099770967529623</v>
      </c>
      <c r="D8" s="5">
        <v>0.91503063888741321</v>
      </c>
      <c r="E8" s="5">
        <v>0.94444106394556415</v>
      </c>
      <c r="F8" s="5">
        <v>1.03055120041406</v>
      </c>
      <c r="G8" s="5">
        <v>0.82085545250856284</v>
      </c>
      <c r="H8" s="5">
        <v>0.81092781359820798</v>
      </c>
      <c r="I8" s="5">
        <v>0.8934884760278472</v>
      </c>
      <c r="J8" s="5">
        <v>0.80199296919898833</v>
      </c>
      <c r="K8" s="5">
        <f>AVERAGE(C8:F8)</f>
        <v>1</v>
      </c>
      <c r="L8" s="5">
        <f>AVERAGE(G8:J8)</f>
        <v>0.83181617783340156</v>
      </c>
      <c r="M8" s="5">
        <f>STDEV(C8:F8)</f>
        <v>8.8194718965730515E-2</v>
      </c>
      <c r="N8" s="5">
        <f>STDEV(G8:J8)</f>
        <v>4.1830441060329251E-2</v>
      </c>
    </row>
    <row r="9" spans="2:14">
      <c r="B9" s="5" t="s">
        <v>63</v>
      </c>
      <c r="C9" s="5">
        <v>1.3275323509820411</v>
      </c>
      <c r="D9" s="5">
        <v>0.73573780254401422</v>
      </c>
      <c r="E9" s="5">
        <v>0.88446762413148938</v>
      </c>
      <c r="F9" s="5">
        <v>1.0522622223424549</v>
      </c>
      <c r="G9" s="5">
        <v>0.81385041084154919</v>
      </c>
      <c r="H9" s="5">
        <v>0.81389046569843815</v>
      </c>
      <c r="I9" s="5">
        <v>0.7420303421867005</v>
      </c>
      <c r="J9" s="5">
        <v>0.67513680133394482</v>
      </c>
      <c r="K9" s="5">
        <f t="shared" ref="K9" si="4">AVERAGE(C9:F9)</f>
        <v>0.99999999999999989</v>
      </c>
      <c r="L9" s="5">
        <f t="shared" ref="L9" si="5">AVERAGE(G9:J9)</f>
        <v>0.76122700501515816</v>
      </c>
      <c r="M9" s="5">
        <f t="shared" ref="M9" si="6">STDEV(C9:F9)</f>
        <v>0.25376565285192093</v>
      </c>
      <c r="N9" s="5">
        <f t="shared" ref="N9" si="7">STDEV(G9:J9)</f>
        <v>6.6640072942964049E-2</v>
      </c>
    </row>
    <row r="10" spans="2:14">
      <c r="B10" s="5" t="s">
        <v>58</v>
      </c>
      <c r="C10" s="5">
        <v>1.0580761664782479</v>
      </c>
      <c r="D10" s="5">
        <v>0.87055824688524486</v>
      </c>
      <c r="E10" s="5">
        <v>0.99096106961022123</v>
      </c>
      <c r="F10" s="5">
        <v>1.0804045170262859</v>
      </c>
      <c r="G10" s="5">
        <v>0.68092188781467156</v>
      </c>
      <c r="H10" s="5">
        <v>0.40627522726339743</v>
      </c>
      <c r="I10" s="5">
        <v>0.58676998911305311</v>
      </c>
      <c r="J10" s="5">
        <v>0.57959373050213703</v>
      </c>
      <c r="K10" s="5">
        <f>AVERAGE(C10:F10)</f>
        <v>1</v>
      </c>
      <c r="L10" s="5">
        <f>AVERAGE(G10:J10)</f>
        <v>0.5633902086733148</v>
      </c>
      <c r="M10" s="5">
        <f>STDEV(C10:F10)</f>
        <v>9.4294922420831609E-2</v>
      </c>
      <c r="N10" s="5">
        <f>STDEV(G10:J10)</f>
        <v>0.11446685289971219</v>
      </c>
    </row>
    <row r="11" spans="2:14">
      <c r="B11" s="5" t="s">
        <v>55</v>
      </c>
      <c r="C11" s="5">
        <v>1.046202332356539</v>
      </c>
      <c r="D11" s="5">
        <v>0.8564593395918999</v>
      </c>
      <c r="E11" s="5">
        <v>1.0162299760763998</v>
      </c>
      <c r="F11" s="5">
        <v>1.081108351975161</v>
      </c>
      <c r="G11" s="5">
        <v>0.76087894854091476</v>
      </c>
      <c r="H11" s="5">
        <v>0.50645953772753816</v>
      </c>
      <c r="I11" s="5">
        <v>0.77039894246356644</v>
      </c>
      <c r="J11" s="5">
        <v>0.69787741103146561</v>
      </c>
      <c r="K11" s="5">
        <f>AVERAGE(C11:F11)</f>
        <v>0.99999999999999989</v>
      </c>
      <c r="L11" s="5">
        <f>AVERAGE(G11:J11)</f>
        <v>0.68390370994087135</v>
      </c>
      <c r="M11" s="5">
        <f>STDEV(C11:F11)</f>
        <v>9.929846186983414E-2</v>
      </c>
      <c r="N11" s="5">
        <f>STDEV(G11:J11)</f>
        <v>0.12259460453235356</v>
      </c>
    </row>
    <row r="15" spans="2:14">
      <c r="B15" s="4" t="s">
        <v>99</v>
      </c>
    </row>
    <row r="17" spans="2:12">
      <c r="C17" s="6"/>
      <c r="D17" s="6"/>
      <c r="E17" s="6"/>
      <c r="F17" s="6"/>
      <c r="G17" s="6"/>
      <c r="H17" s="6"/>
      <c r="I17" s="6" t="s">
        <v>11</v>
      </c>
      <c r="J17" s="6" t="s">
        <v>11</v>
      </c>
      <c r="K17" s="3" t="s">
        <v>83</v>
      </c>
      <c r="L17" s="3" t="s">
        <v>83</v>
      </c>
    </row>
    <row r="18" spans="2:12">
      <c r="C18" s="6" t="s">
        <v>12</v>
      </c>
      <c r="D18" s="6" t="s">
        <v>12</v>
      </c>
      <c r="E18" s="6" t="s">
        <v>12</v>
      </c>
      <c r="F18" s="6" t="s">
        <v>13</v>
      </c>
      <c r="G18" s="6" t="s">
        <v>13</v>
      </c>
      <c r="H18" s="6" t="s">
        <v>13</v>
      </c>
      <c r="I18" s="6" t="s">
        <v>12</v>
      </c>
      <c r="J18" s="6" t="s">
        <v>13</v>
      </c>
      <c r="K18" s="6" t="s">
        <v>12</v>
      </c>
      <c r="L18" s="6" t="s">
        <v>13</v>
      </c>
    </row>
    <row r="19" spans="2:12">
      <c r="B19" s="5" t="s">
        <v>56</v>
      </c>
      <c r="C19" s="5">
        <v>0.96733719420421327</v>
      </c>
      <c r="D19" s="5">
        <v>0.98460406920251153</v>
      </c>
      <c r="E19" s="5">
        <v>1.0480587365932754</v>
      </c>
      <c r="F19" s="5">
        <v>0.76104040158736908</v>
      </c>
      <c r="G19" s="5">
        <v>1.0266804370306875</v>
      </c>
      <c r="H19" s="5">
        <v>0.98928112808660806</v>
      </c>
      <c r="I19" s="5">
        <f t="shared" ref="I19:I24" si="8">AVERAGE(C19:E19)</f>
        <v>1</v>
      </c>
      <c r="J19" s="5">
        <f t="shared" ref="J19:J24" si="9">AVERAGE(F19:H19)</f>
        <v>0.92566732223488823</v>
      </c>
      <c r="K19" s="5">
        <f t="shared" ref="K19:K24" si="10">STDEV(C19:E19)</f>
        <v>4.2506092095817058E-2</v>
      </c>
      <c r="L19" s="5">
        <f t="shared" ref="L19:L24" si="11">STDEV(F19:H19)</f>
        <v>0.14379219147362271</v>
      </c>
    </row>
    <row r="20" spans="2:12">
      <c r="B20" s="5" t="s">
        <v>57</v>
      </c>
      <c r="C20" s="5">
        <v>0.91438990180874158</v>
      </c>
      <c r="D20" s="5">
        <v>1.0390657290331899</v>
      </c>
      <c r="E20" s="5">
        <v>1.046544369158068</v>
      </c>
      <c r="F20" s="5">
        <v>1.0464940898328112</v>
      </c>
      <c r="G20" s="5">
        <v>1.2131164344621139</v>
      </c>
      <c r="H20" s="5">
        <v>1.11521813994987</v>
      </c>
      <c r="I20" s="5">
        <f t="shared" si="8"/>
        <v>0.99999999999999989</v>
      </c>
      <c r="J20" s="5">
        <f t="shared" si="9"/>
        <v>1.1249428880815984</v>
      </c>
      <c r="K20" s="5">
        <f t="shared" si="10"/>
        <v>7.4234757349687763E-2</v>
      </c>
      <c r="L20" s="5">
        <f t="shared" si="11"/>
        <v>8.3735771789066923E-2</v>
      </c>
    </row>
    <row r="21" spans="2:12">
      <c r="B21" s="5" t="s">
        <v>62</v>
      </c>
      <c r="C21" s="5">
        <v>1.0691129906617112</v>
      </c>
      <c r="D21" s="5">
        <v>0.91637193507834103</v>
      </c>
      <c r="E21" s="5">
        <v>1.0145150742599478</v>
      </c>
      <c r="F21" s="5">
        <v>0.95833825931514505</v>
      </c>
      <c r="G21" s="5">
        <v>1.0123293577804968</v>
      </c>
      <c r="H21" s="5">
        <v>0.96295208179303748</v>
      </c>
      <c r="I21" s="5">
        <f t="shared" si="8"/>
        <v>1</v>
      </c>
      <c r="J21" s="5">
        <f t="shared" si="9"/>
        <v>0.97787323296289319</v>
      </c>
      <c r="K21" s="5">
        <f t="shared" si="10"/>
        <v>7.7398146300537402E-2</v>
      </c>
      <c r="L21" s="5">
        <f t="shared" si="11"/>
        <v>2.9928919835989581E-2</v>
      </c>
    </row>
    <row r="22" spans="2:12">
      <c r="B22" s="5" t="s">
        <v>63</v>
      </c>
      <c r="C22" s="5">
        <v>1.1345317181199273</v>
      </c>
      <c r="D22" s="5">
        <v>0.88442711140007479</v>
      </c>
      <c r="E22" s="5">
        <v>0.98104117047999795</v>
      </c>
      <c r="F22" s="5">
        <v>0.92495170237196345</v>
      </c>
      <c r="G22" s="5">
        <v>1.0392901902208835</v>
      </c>
      <c r="H22" s="5">
        <v>0.76085066743104501</v>
      </c>
      <c r="I22" s="5">
        <f t="shared" si="8"/>
        <v>1</v>
      </c>
      <c r="J22" s="5">
        <f t="shared" si="9"/>
        <v>0.9083641866746307</v>
      </c>
      <c r="K22" s="5">
        <f t="shared" si="10"/>
        <v>0.12612555842571907</v>
      </c>
      <c r="L22" s="5">
        <f t="shared" si="11"/>
        <v>0.1399589269057718</v>
      </c>
    </row>
    <row r="23" spans="2:12">
      <c r="B23" s="5" t="s">
        <v>58</v>
      </c>
      <c r="C23" s="5">
        <v>0.95515737400717082</v>
      </c>
      <c r="D23" s="5">
        <v>1.1208195644979846</v>
      </c>
      <c r="E23" s="5">
        <v>0.9240230614948447</v>
      </c>
      <c r="F23" s="5">
        <v>1.160864364836478</v>
      </c>
      <c r="G23" s="5">
        <v>1.192090434390098</v>
      </c>
      <c r="H23" s="5">
        <v>1.2429453590858683</v>
      </c>
      <c r="I23" s="5">
        <f t="shared" si="8"/>
        <v>1</v>
      </c>
      <c r="J23" s="5">
        <f t="shared" si="9"/>
        <v>1.198633386104148</v>
      </c>
      <c r="K23" s="5">
        <f t="shared" si="10"/>
        <v>0.1057845060867412</v>
      </c>
      <c r="L23" s="5">
        <f t="shared" si="11"/>
        <v>4.1429820987923721E-2</v>
      </c>
    </row>
    <row r="24" spans="2:12">
      <c r="B24" s="5" t="s">
        <v>55</v>
      </c>
      <c r="C24" s="5">
        <v>1.037356647131241</v>
      </c>
      <c r="D24" s="5">
        <v>0.99310478780509359</v>
      </c>
      <c r="E24" s="5">
        <v>0.96953856506366565</v>
      </c>
      <c r="F24" s="5">
        <v>0.45506912456271975</v>
      </c>
      <c r="G24" s="5">
        <v>0.58860046480253847</v>
      </c>
      <c r="H24" s="5">
        <v>0.61631227294052826</v>
      </c>
      <c r="I24" s="5">
        <f t="shared" si="8"/>
        <v>1.0000000000000002</v>
      </c>
      <c r="J24" s="5">
        <f t="shared" si="9"/>
        <v>0.55332728743526216</v>
      </c>
      <c r="K24" s="5">
        <f t="shared" si="10"/>
        <v>3.4430815082432863E-2</v>
      </c>
      <c r="L24" s="5">
        <f t="shared" si="11"/>
        <v>8.6214766750739927E-2</v>
      </c>
    </row>
  </sheetData>
  <phoneticPr fontId="1"/>
  <pageMargins left="0.25" right="0.25" top="0.75" bottom="0.75" header="0.3" footer="0.3"/>
  <pageSetup paperSize="9" scale="6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FE02E-A5C4-425D-A0EB-3348D65D87AC}">
  <dimension ref="B2:M11"/>
  <sheetViews>
    <sheetView zoomScaleNormal="100" workbookViewId="0">
      <selection activeCell="C30" sqref="C30"/>
    </sheetView>
  </sheetViews>
  <sheetFormatPr defaultColWidth="8.75" defaultRowHeight="15"/>
  <cols>
    <col min="1" max="1" width="8.25" style="5" customWidth="1"/>
    <col min="2" max="2" width="13.125" style="5" customWidth="1"/>
    <col min="3" max="12" width="8.25" style="5" customWidth="1"/>
    <col min="13" max="13" width="8.5" style="5" customWidth="1"/>
    <col min="14" max="44" width="5.75" style="5" customWidth="1"/>
    <col min="45" max="16384" width="8.75" style="5"/>
  </cols>
  <sheetData>
    <row r="2" spans="2:13">
      <c r="B2" s="4" t="s">
        <v>84</v>
      </c>
    </row>
    <row r="3" spans="2:13">
      <c r="B3" s="4"/>
    </row>
    <row r="4" spans="2:13">
      <c r="C4" s="6"/>
      <c r="D4" s="6"/>
      <c r="E4" s="6"/>
      <c r="F4" s="6"/>
      <c r="G4" s="6"/>
      <c r="H4" s="6"/>
      <c r="I4" s="6" t="s">
        <v>11</v>
      </c>
      <c r="J4" s="6" t="s">
        <v>11</v>
      </c>
      <c r="K4" s="3" t="s">
        <v>83</v>
      </c>
      <c r="L4" s="3" t="s">
        <v>83</v>
      </c>
    </row>
    <row r="5" spans="2:13">
      <c r="C5" s="6" t="s">
        <v>12</v>
      </c>
      <c r="D5" s="6" t="s">
        <v>12</v>
      </c>
      <c r="E5" s="6" t="s">
        <v>12</v>
      </c>
      <c r="F5" s="6" t="s">
        <v>13</v>
      </c>
      <c r="G5" s="6" t="s">
        <v>13</v>
      </c>
      <c r="H5" s="6" t="s">
        <v>13</v>
      </c>
      <c r="I5" s="6" t="s">
        <v>12</v>
      </c>
      <c r="J5" s="6" t="s">
        <v>13</v>
      </c>
      <c r="K5" s="6" t="s">
        <v>12</v>
      </c>
      <c r="L5" s="6" t="s">
        <v>13</v>
      </c>
    </row>
    <row r="6" spans="2:13">
      <c r="B6" s="5" t="s">
        <v>52</v>
      </c>
      <c r="C6" s="5">
        <v>1.1758836184250314</v>
      </c>
      <c r="D6" s="5">
        <v>0.84138170277248181</v>
      </c>
      <c r="E6" s="5">
        <v>0.98273467880248666</v>
      </c>
      <c r="F6" s="5">
        <v>0.69305417308756057</v>
      </c>
      <c r="G6" s="5">
        <v>0.73277916598795201</v>
      </c>
      <c r="H6" s="5">
        <v>0.70884423999001822</v>
      </c>
      <c r="I6" s="5">
        <f>AVERAGE(C6:E6)</f>
        <v>1</v>
      </c>
      <c r="J6" s="5">
        <f>AVERAGE(F6:H6)</f>
        <v>0.71155919302184356</v>
      </c>
      <c r="K6" s="5">
        <f>STDEV(C6:E6)</f>
        <v>0.16791799004527819</v>
      </c>
      <c r="L6" s="5">
        <f>STDEV(F6:H6)</f>
        <v>2.0001174783192136E-2</v>
      </c>
    </row>
    <row r="7" spans="2:13">
      <c r="B7" s="5" t="s">
        <v>53</v>
      </c>
      <c r="C7" s="5">
        <v>1.153220967218852</v>
      </c>
      <c r="D7" s="5">
        <v>0.89994530065438483</v>
      </c>
      <c r="E7" s="5">
        <v>0.94683373212676325</v>
      </c>
      <c r="F7" s="5">
        <v>1.2603278987997211</v>
      </c>
      <c r="G7" s="5">
        <v>1.1170409678134201</v>
      </c>
      <c r="H7" s="5">
        <v>1.2679873191653657</v>
      </c>
      <c r="I7" s="5">
        <f>AVERAGE(C7:E7)</f>
        <v>1</v>
      </c>
      <c r="J7" s="5">
        <f>AVERAGE(F7:H7)</f>
        <v>1.2151187285928355</v>
      </c>
      <c r="K7" s="5">
        <f>STDEV(C7:E7)</f>
        <v>0.13474839460303631</v>
      </c>
      <c r="L7" s="5">
        <f>STDEV(F7:H7)</f>
        <v>8.5024126280207099E-2</v>
      </c>
    </row>
    <row r="8" spans="2:13">
      <c r="B8" s="5" t="s">
        <v>54</v>
      </c>
      <c r="C8" s="5">
        <v>1.1439498482494725</v>
      </c>
      <c r="D8" s="5">
        <v>0.93384357764306047</v>
      </c>
      <c r="E8" s="5">
        <v>0.92220657410746698</v>
      </c>
      <c r="F8" s="5">
        <v>0.97374951881323735</v>
      </c>
      <c r="G8" s="5">
        <v>0.85752134439430672</v>
      </c>
      <c r="H8" s="5">
        <v>1.055703282829026</v>
      </c>
      <c r="I8" s="5">
        <f>AVERAGE(C8:E8)</f>
        <v>1</v>
      </c>
      <c r="J8" s="5">
        <f>AVERAGE(F8:H8)</f>
        <v>0.96232471534552333</v>
      </c>
      <c r="K8" s="5">
        <f>STDEV(C8:E8)</f>
        <v>0.12479993618230073</v>
      </c>
      <c r="L8" s="5">
        <f>STDEV(F8:H8)</f>
        <v>9.9583707408102837E-2</v>
      </c>
    </row>
    <row r="11" spans="2:13">
      <c r="M11" s="7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3F76F-3ED2-4AFC-B8BD-D5792F228AF5}">
  <dimension ref="B2:K13"/>
  <sheetViews>
    <sheetView workbookViewId="0">
      <selection activeCell="I20" sqref="I20"/>
    </sheetView>
  </sheetViews>
  <sheetFormatPr defaultColWidth="8.75" defaultRowHeight="15"/>
  <cols>
    <col min="1" max="1" width="8.25" style="8" customWidth="1"/>
    <col min="2" max="2" width="15.25" style="8" customWidth="1"/>
    <col min="3" max="11" width="8.25" style="8" customWidth="1"/>
    <col min="12" max="16384" width="8.75" style="8"/>
  </cols>
  <sheetData>
    <row r="2" spans="2:11" ht="15.75">
      <c r="B2" s="9" t="s">
        <v>85</v>
      </c>
    </row>
    <row r="3" spans="2:11" ht="15.75">
      <c r="B3" s="9"/>
    </row>
    <row r="4" spans="2:11" s="10" customFormat="1">
      <c r="C4" s="10" t="s">
        <v>1</v>
      </c>
      <c r="J4" s="10" t="s">
        <v>2</v>
      </c>
      <c r="K4" s="3" t="s">
        <v>83</v>
      </c>
    </row>
    <row r="5" spans="2:11">
      <c r="B5" s="8" t="s">
        <v>64</v>
      </c>
      <c r="C5" s="8" t="s">
        <v>4</v>
      </c>
      <c r="D5" s="8">
        <v>7</v>
      </c>
      <c r="E5" s="8">
        <v>6</v>
      </c>
      <c r="F5" s="8">
        <v>7</v>
      </c>
      <c r="G5" s="8">
        <v>6</v>
      </c>
      <c r="H5" s="8">
        <v>6</v>
      </c>
      <c r="I5" s="8">
        <v>7</v>
      </c>
      <c r="J5" s="8">
        <f>AVERAGE(D5:I5)</f>
        <v>6.5</v>
      </c>
      <c r="K5" s="8">
        <f>STDEV(D5:I5)</f>
        <v>0.54772255750516607</v>
      </c>
    </row>
    <row r="6" spans="2:11">
      <c r="B6" s="8" t="s">
        <v>64</v>
      </c>
      <c r="C6" s="8" t="s">
        <v>5</v>
      </c>
      <c r="D6" s="8">
        <v>5</v>
      </c>
      <c r="E6" s="8">
        <v>5</v>
      </c>
      <c r="F6" s="8">
        <v>4</v>
      </c>
      <c r="J6" s="8">
        <f>AVERAGE(D6:I6)</f>
        <v>4.666666666666667</v>
      </c>
      <c r="K6" s="8">
        <f>STDEV(D6:I6)</f>
        <v>0.57735026918962784</v>
      </c>
    </row>
    <row r="9" spans="2:11" ht="15.75">
      <c r="B9" s="9" t="s">
        <v>90</v>
      </c>
    </row>
    <row r="10" spans="2:11" ht="15.75">
      <c r="B10" s="9"/>
    </row>
    <row r="11" spans="2:11">
      <c r="C11" s="10" t="s">
        <v>1</v>
      </c>
      <c r="J11" s="10" t="s">
        <v>2</v>
      </c>
      <c r="K11" s="3" t="s">
        <v>83</v>
      </c>
    </row>
    <row r="12" spans="2:11">
      <c r="B12" s="8" t="s">
        <v>65</v>
      </c>
      <c r="C12" s="8" t="s">
        <v>4</v>
      </c>
      <c r="D12" s="8">
        <v>103</v>
      </c>
      <c r="E12" s="8">
        <v>100</v>
      </c>
      <c r="F12" s="8">
        <v>81</v>
      </c>
      <c r="G12" s="8">
        <v>108</v>
      </c>
      <c r="H12" s="8">
        <v>98</v>
      </c>
      <c r="I12" s="8">
        <v>97</v>
      </c>
      <c r="J12" s="8">
        <f>AVERAGE(D12:I12)</f>
        <v>97.833333333333329</v>
      </c>
      <c r="K12" s="8">
        <f>STDEV(D12:I12)</f>
        <v>9.1524131608372379</v>
      </c>
    </row>
    <row r="13" spans="2:11">
      <c r="B13" s="8" t="s">
        <v>65</v>
      </c>
      <c r="C13" s="8" t="s">
        <v>5</v>
      </c>
      <c r="D13" s="8">
        <v>128</v>
      </c>
      <c r="E13" s="8">
        <v>186</v>
      </c>
      <c r="F13" s="8">
        <v>107</v>
      </c>
      <c r="J13" s="8">
        <f>AVERAGE(D13:I13)</f>
        <v>140.33333333333334</v>
      </c>
      <c r="K13" s="8">
        <f>STDEV(D13:I13)</f>
        <v>40.918618419166258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089FC-360D-42C0-B539-EE03A0EB3204}">
  <dimension ref="A2:R22"/>
  <sheetViews>
    <sheetView zoomScaleNormal="100" workbookViewId="0">
      <selection activeCell="J5" sqref="J5"/>
    </sheetView>
  </sheetViews>
  <sheetFormatPr defaultColWidth="8.75" defaultRowHeight="15"/>
  <cols>
    <col min="1" max="4" width="8.25" style="13" customWidth="1"/>
    <col min="5" max="7" width="8.25" style="3" customWidth="1"/>
    <col min="8" max="8" width="11.25" style="3" customWidth="1"/>
    <col min="9" max="9" width="7.25" style="3" customWidth="1"/>
    <col min="10" max="16384" width="8.75" style="3"/>
  </cols>
  <sheetData>
    <row r="2" spans="1:18" ht="15.75">
      <c r="B2" s="9" t="s">
        <v>87</v>
      </c>
    </row>
    <row r="3" spans="1:18" ht="15.75">
      <c r="B3" s="9"/>
    </row>
    <row r="4" spans="1:18" s="10" customFormat="1">
      <c r="A4" s="14"/>
      <c r="F4" s="12" t="s">
        <v>11</v>
      </c>
      <c r="G4" s="3" t="s">
        <v>83</v>
      </c>
    </row>
    <row r="5" spans="1:18">
      <c r="B5" s="3" t="s">
        <v>4</v>
      </c>
      <c r="C5" s="3">
        <v>24.710217852323115</v>
      </c>
      <c r="D5" s="3">
        <v>16.912676112931297</v>
      </c>
      <c r="E5" s="3">
        <v>20.589143921970667</v>
      </c>
      <c r="F5" s="3">
        <f>AVERAGE(C5:E5)</f>
        <v>20.737345962408359</v>
      </c>
      <c r="G5" s="3">
        <f>STDEV(C5:E5)</f>
        <v>3.9008828716050665</v>
      </c>
    </row>
    <row r="6" spans="1:18">
      <c r="B6" s="3" t="s">
        <v>5</v>
      </c>
      <c r="C6" s="3">
        <v>11.85317384704862</v>
      </c>
      <c r="D6" s="3">
        <v>6.5081516440542817</v>
      </c>
      <c r="E6" s="3">
        <v>8.3404502029445844</v>
      </c>
      <c r="F6" s="3">
        <f>AVERAGE(C6:E6)</f>
        <v>8.9005918980158292</v>
      </c>
      <c r="G6" s="3">
        <f>STDEV(C6:E6)</f>
        <v>2.7161801535508587</v>
      </c>
    </row>
    <row r="7" spans="1:18">
      <c r="E7" s="13"/>
      <c r="F7" s="13"/>
      <c r="G7" s="13"/>
    </row>
    <row r="8" spans="1:18">
      <c r="A8" s="3"/>
      <c r="E8" s="13"/>
      <c r="F8" s="13"/>
      <c r="G8" s="13"/>
      <c r="I8" s="13"/>
      <c r="L8" s="13"/>
      <c r="M8" s="13"/>
      <c r="N8" s="13"/>
      <c r="O8" s="13"/>
      <c r="P8" s="13"/>
      <c r="Q8" s="13"/>
      <c r="R8" s="13"/>
    </row>
    <row r="9" spans="1:18">
      <c r="E9" s="13"/>
      <c r="F9" s="13"/>
      <c r="G9" s="13"/>
      <c r="L9" s="13"/>
      <c r="M9" s="13"/>
      <c r="N9" s="13"/>
      <c r="O9" s="13"/>
      <c r="P9" s="13"/>
      <c r="Q9" s="13"/>
    </row>
    <row r="10" spans="1:18" ht="15.75">
      <c r="B10" s="9" t="s">
        <v>88</v>
      </c>
      <c r="C10" s="3"/>
      <c r="D10" s="3"/>
      <c r="L10" s="13"/>
      <c r="M10" s="13"/>
      <c r="N10" s="13"/>
      <c r="O10" s="13"/>
      <c r="P10" s="13"/>
      <c r="Q10" s="13"/>
    </row>
    <row r="11" spans="1:18">
      <c r="B11" s="3"/>
      <c r="C11" s="3"/>
      <c r="D11" s="3"/>
      <c r="L11" s="13"/>
    </row>
    <row r="12" spans="1:18">
      <c r="B12" s="10"/>
      <c r="C12" s="10"/>
      <c r="D12" s="10"/>
      <c r="E12" s="10"/>
      <c r="F12" s="12" t="s">
        <v>11</v>
      </c>
      <c r="G12" s="3" t="s">
        <v>83</v>
      </c>
      <c r="H12" s="14"/>
    </row>
    <row r="13" spans="1:18">
      <c r="B13" s="3" t="s">
        <v>4</v>
      </c>
      <c r="C13" s="3">
        <v>8.9364525903175167</v>
      </c>
      <c r="D13" s="3">
        <v>9.913827970631564</v>
      </c>
      <c r="E13" s="3">
        <v>8.3497904000150456</v>
      </c>
      <c r="F13" s="3">
        <f>AVERAGE(C13:E13)</f>
        <v>9.066690320321376</v>
      </c>
      <c r="G13" s="3">
        <f>STDEV(C13:E13)</f>
        <v>0.79011061270712202</v>
      </c>
      <c r="H13" s="13"/>
      <c r="L13" s="13"/>
      <c r="M13" s="13"/>
      <c r="N13" s="13"/>
      <c r="O13" s="13"/>
      <c r="P13" s="13"/>
      <c r="Q13" s="13"/>
    </row>
    <row r="14" spans="1:18">
      <c r="B14" s="3" t="s">
        <v>5</v>
      </c>
      <c r="C14" s="3">
        <v>3.7492590958772629</v>
      </c>
      <c r="D14" s="3">
        <v>4.2697293807133612</v>
      </c>
      <c r="E14" s="3">
        <v>4.6358619984838958</v>
      </c>
      <c r="F14" s="3">
        <f>AVERAGE(C14:E14)</f>
        <v>4.2182834916915075</v>
      </c>
      <c r="G14" s="3">
        <f>STDEV(C14:E14)</f>
        <v>0.44553471957925272</v>
      </c>
      <c r="H14" s="13"/>
      <c r="L14" s="13"/>
      <c r="M14" s="13"/>
      <c r="N14" s="13"/>
      <c r="O14" s="13"/>
      <c r="P14" s="13"/>
      <c r="Q14" s="13"/>
      <c r="R14" s="13"/>
    </row>
    <row r="15" spans="1:18">
      <c r="E15" s="13"/>
      <c r="F15" s="13"/>
      <c r="G15" s="13"/>
      <c r="H15" s="13"/>
      <c r="L15" s="13"/>
      <c r="M15" s="13"/>
      <c r="N15" s="13"/>
      <c r="O15" s="13"/>
      <c r="P15" s="13"/>
      <c r="Q15" s="13"/>
      <c r="R15" s="13"/>
    </row>
    <row r="16" spans="1:18">
      <c r="L16" s="13"/>
      <c r="M16" s="13"/>
      <c r="N16" s="13"/>
      <c r="O16" s="13"/>
      <c r="P16" s="13"/>
      <c r="Q16" s="13"/>
      <c r="R16" s="13"/>
    </row>
    <row r="17" spans="12:18">
      <c r="L17" s="13"/>
      <c r="M17" s="13"/>
      <c r="N17" s="13"/>
      <c r="O17" s="13"/>
      <c r="P17" s="13"/>
      <c r="Q17" s="13"/>
      <c r="R17" s="13"/>
    </row>
    <row r="18" spans="12:18">
      <c r="L18" s="13"/>
      <c r="M18" s="13"/>
      <c r="N18" s="13"/>
      <c r="O18" s="13"/>
      <c r="P18" s="13"/>
      <c r="Q18" s="13"/>
      <c r="R18" s="13"/>
    </row>
    <row r="19" spans="12:18">
      <c r="L19" s="13"/>
      <c r="M19" s="13"/>
      <c r="N19" s="13"/>
      <c r="O19" s="13"/>
      <c r="P19" s="13"/>
      <c r="Q19" s="13"/>
      <c r="R19" s="13"/>
    </row>
    <row r="20" spans="12:18">
      <c r="L20" s="13"/>
      <c r="M20" s="13"/>
      <c r="N20" s="13"/>
      <c r="O20" s="13"/>
      <c r="P20" s="13"/>
      <c r="Q20" s="13"/>
      <c r="R20" s="13"/>
    </row>
    <row r="21" spans="12:18">
      <c r="L21" s="13"/>
      <c r="M21" s="13"/>
      <c r="N21" s="13"/>
      <c r="O21" s="13"/>
      <c r="P21" s="13"/>
      <c r="Q21" s="13"/>
      <c r="R21" s="13"/>
    </row>
    <row r="22" spans="12:18">
      <c r="L22" s="13"/>
      <c r="M22" s="13"/>
      <c r="N22" s="13"/>
      <c r="O22" s="13"/>
      <c r="P22" s="13"/>
      <c r="Q22" s="13"/>
      <c r="R22" s="13"/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4DE62-6383-420C-9E32-8D047976AEDF}">
  <dimension ref="B2:I19"/>
  <sheetViews>
    <sheetView workbookViewId="0">
      <selection activeCell="E13" sqref="E13"/>
    </sheetView>
  </sheetViews>
  <sheetFormatPr defaultColWidth="8.75" defaultRowHeight="15"/>
  <cols>
    <col min="1" max="1" width="8.25" style="8" customWidth="1"/>
    <col min="2" max="2" width="11.625" style="8" customWidth="1"/>
    <col min="3" max="9" width="8.25" style="8" customWidth="1"/>
    <col min="10" max="16" width="7" style="8" customWidth="1"/>
    <col min="17" max="16384" width="8.75" style="8"/>
  </cols>
  <sheetData>
    <row r="2" spans="2:9" ht="15.75">
      <c r="B2" s="9" t="s">
        <v>86</v>
      </c>
    </row>
    <row r="4" spans="2:9" s="10" customFormat="1">
      <c r="B4" s="10" t="s">
        <v>1</v>
      </c>
      <c r="C4" s="10" t="s">
        <v>91</v>
      </c>
      <c r="D4" s="10" t="s">
        <v>92</v>
      </c>
      <c r="E4" s="10" t="s">
        <v>93</v>
      </c>
      <c r="F4" s="10" t="s">
        <v>94</v>
      </c>
      <c r="G4" s="10" t="s">
        <v>95</v>
      </c>
      <c r="H4" s="10" t="s">
        <v>2</v>
      </c>
      <c r="I4" s="3" t="s">
        <v>83</v>
      </c>
    </row>
    <row r="5" spans="2:9">
      <c r="B5" s="8" t="s">
        <v>4</v>
      </c>
      <c r="C5" s="8">
        <v>1.0533790730550396</v>
      </c>
      <c r="D5" s="8">
        <v>1.0329626838643349</v>
      </c>
      <c r="E5" s="8">
        <v>1.2472617503767833</v>
      </c>
      <c r="F5" s="8">
        <v>0.75425998621382606</v>
      </c>
      <c r="G5" s="8">
        <v>0.91213650649001687</v>
      </c>
      <c r="H5" s="8">
        <f t="shared" ref="H5:H10" si="0">AVERAGE(C5:G5)</f>
        <v>1</v>
      </c>
      <c r="I5" s="8">
        <f t="shared" ref="I5:I10" si="1">STDEV(C5:G5)</f>
        <v>0.1824708093329965</v>
      </c>
    </row>
    <row r="6" spans="2:9">
      <c r="B6" s="8" t="s">
        <v>5</v>
      </c>
      <c r="C6" s="8">
        <v>0.30855326954307016</v>
      </c>
      <c r="D6" s="8">
        <v>0.25963717827392435</v>
      </c>
      <c r="E6" s="8">
        <v>0.27993673548070525</v>
      </c>
      <c r="F6" s="8">
        <v>0.63296648090381236</v>
      </c>
      <c r="G6" s="8">
        <v>0.49592256376105531</v>
      </c>
      <c r="H6" s="8">
        <f t="shared" si="0"/>
        <v>0.3954032455925135</v>
      </c>
      <c r="I6" s="8">
        <f t="shared" si="1"/>
        <v>0.16267166504110753</v>
      </c>
    </row>
    <row r="7" spans="2:9">
      <c r="B7" s="8" t="s">
        <v>4</v>
      </c>
      <c r="C7" s="8">
        <v>0.87173299820160843</v>
      </c>
      <c r="D7" s="8">
        <v>0.88903985369430982</v>
      </c>
      <c r="E7" s="8">
        <v>1.1865960496246504</v>
      </c>
      <c r="F7" s="8">
        <v>0.88753358671076921</v>
      </c>
      <c r="G7" s="8">
        <v>1.1650975117686615</v>
      </c>
      <c r="H7" s="8">
        <f t="shared" si="0"/>
        <v>0.99999999999999978</v>
      </c>
      <c r="I7" s="8">
        <f t="shared" si="1"/>
        <v>0.16084817846683971</v>
      </c>
    </row>
    <row r="8" spans="2:9">
      <c r="B8" s="8" t="s">
        <v>5</v>
      </c>
      <c r="C8" s="8">
        <v>0.4793808786253107</v>
      </c>
      <c r="D8" s="8">
        <v>0.54704878174952143</v>
      </c>
      <c r="E8" s="8">
        <v>0.67498257903337211</v>
      </c>
      <c r="F8" s="8">
        <v>0.6525939743234731</v>
      </c>
      <c r="G8" s="8">
        <v>0.58391428580122751</v>
      </c>
      <c r="H8" s="8">
        <f t="shared" si="0"/>
        <v>0.587584099906581</v>
      </c>
      <c r="I8" s="8">
        <f t="shared" si="1"/>
        <v>7.9418660550718903E-2</v>
      </c>
    </row>
    <row r="9" spans="2:9">
      <c r="B9" s="8" t="s">
        <v>4</v>
      </c>
      <c r="C9" s="8">
        <v>1.0023072747014115</v>
      </c>
      <c r="D9" s="8">
        <v>1.0268988159867638</v>
      </c>
      <c r="E9" s="8">
        <v>1.0024688485600537</v>
      </c>
      <c r="F9" s="8">
        <v>1.0949537252468848</v>
      </c>
      <c r="G9" s="8">
        <v>0.87337133550488599</v>
      </c>
      <c r="H9" s="8">
        <f t="shared" si="0"/>
        <v>1</v>
      </c>
      <c r="I9" s="8">
        <f t="shared" si="1"/>
        <v>8.0290089116476684E-2</v>
      </c>
    </row>
    <row r="10" spans="2:9">
      <c r="B10" s="8" t="s">
        <v>5</v>
      </c>
      <c r="C10" s="8">
        <v>0.66549040897575096</v>
      </c>
      <c r="D10" s="8">
        <v>0.63866914844113531</v>
      </c>
      <c r="E10" s="8">
        <v>0.57830515485238609</v>
      </c>
      <c r="F10" s="8">
        <v>0.64581071299312331</v>
      </c>
      <c r="G10" s="8">
        <v>0.58030867069955006</v>
      </c>
      <c r="H10" s="8">
        <f t="shared" si="0"/>
        <v>0.62171681919238919</v>
      </c>
      <c r="I10" s="8">
        <f t="shared" si="1"/>
        <v>3.9947564726573431E-2</v>
      </c>
    </row>
    <row r="13" spans="2:9">
      <c r="G13" s="3"/>
    </row>
    <row r="19" spans="5:6">
      <c r="E19" s="3"/>
      <c r="F19" s="3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32707-8C07-40F1-AEF8-4BDAB872F40E}">
  <dimension ref="B2:L9"/>
  <sheetViews>
    <sheetView zoomScaleNormal="100" workbookViewId="0">
      <selection activeCell="K20" sqref="K20"/>
    </sheetView>
  </sheetViews>
  <sheetFormatPr defaultColWidth="8.75" defaultRowHeight="15"/>
  <cols>
    <col min="1" max="12" width="8.25" style="5" customWidth="1"/>
    <col min="13" max="13" width="8.5" style="5" customWidth="1"/>
    <col min="14" max="44" width="5.75" style="5" customWidth="1"/>
    <col min="45" max="16384" width="8.75" style="5"/>
  </cols>
  <sheetData>
    <row r="2" spans="2:12">
      <c r="B2" s="4" t="s">
        <v>84</v>
      </c>
    </row>
    <row r="4" spans="2:12">
      <c r="C4" s="6"/>
      <c r="D4" s="6"/>
      <c r="E4" s="6"/>
      <c r="F4" s="6"/>
      <c r="G4" s="6"/>
      <c r="H4" s="6"/>
      <c r="I4" s="6" t="s">
        <v>11</v>
      </c>
      <c r="J4" s="6" t="s">
        <v>11</v>
      </c>
      <c r="K4" s="3" t="s">
        <v>83</v>
      </c>
      <c r="L4" s="3" t="s">
        <v>83</v>
      </c>
    </row>
    <row r="5" spans="2:12">
      <c r="C5" s="6" t="s">
        <v>12</v>
      </c>
      <c r="D5" s="6" t="s">
        <v>12</v>
      </c>
      <c r="E5" s="6" t="s">
        <v>12</v>
      </c>
      <c r="F5" s="6" t="s">
        <v>13</v>
      </c>
      <c r="G5" s="6" t="s">
        <v>13</v>
      </c>
      <c r="H5" s="6" t="s">
        <v>13</v>
      </c>
      <c r="I5" s="6" t="s">
        <v>12</v>
      </c>
      <c r="J5" s="6" t="s">
        <v>13</v>
      </c>
      <c r="K5" s="6" t="s">
        <v>12</v>
      </c>
      <c r="L5" s="6" t="s">
        <v>13</v>
      </c>
    </row>
    <row r="6" spans="2:12" ht="15.75">
      <c r="B6" s="17" t="s">
        <v>96</v>
      </c>
      <c r="C6" s="5">
        <v>1.2218789463851687</v>
      </c>
      <c r="D6" s="5">
        <v>0.85457571992052728</v>
      </c>
      <c r="E6" s="5">
        <v>0.92354533369430369</v>
      </c>
      <c r="F6" s="5">
        <v>0.75615903034054666</v>
      </c>
      <c r="G6" s="5">
        <v>0.3798590996848647</v>
      </c>
      <c r="H6" s="5">
        <v>0.44879530487459363</v>
      </c>
      <c r="I6" s="5">
        <f>AVERAGE(C6:E6)</f>
        <v>0.99999999999999989</v>
      </c>
      <c r="J6" s="5">
        <f>AVERAGE(F6:H6)</f>
        <v>0.52827114496666827</v>
      </c>
      <c r="K6" s="5">
        <f>STDEV(C6:E6)</f>
        <v>0.19522269858489996</v>
      </c>
      <c r="L6" s="5">
        <f>STDEV(F6:H6)</f>
        <v>0.20034399497270575</v>
      </c>
    </row>
    <row r="7" spans="2:12">
      <c r="B7" s="5" t="s">
        <v>59</v>
      </c>
      <c r="C7" s="5">
        <v>1.0860022067317909</v>
      </c>
      <c r="D7" s="5">
        <v>1.0045979699971885</v>
      </c>
      <c r="E7" s="5">
        <v>0.90939982327102054</v>
      </c>
      <c r="F7" s="5">
        <v>0.24103431049803004</v>
      </c>
      <c r="G7" s="5">
        <v>0.35362175892161074</v>
      </c>
      <c r="H7" s="5">
        <v>0.31697957475407201</v>
      </c>
      <c r="I7" s="5">
        <f>AVERAGE(C7:E7)</f>
        <v>1</v>
      </c>
      <c r="J7" s="5">
        <f>AVERAGE(F7:H7)</f>
        <v>0.30387854805790426</v>
      </c>
      <c r="K7" s="5">
        <f>STDEV(C7:E7)</f>
        <v>8.8390929721762351E-2</v>
      </c>
      <c r="L7" s="5">
        <f>STDEV(F7:H7)</f>
        <v>5.7425700352746051E-2</v>
      </c>
    </row>
    <row r="8" spans="2:12">
      <c r="B8" s="5" t="s">
        <v>60</v>
      </c>
      <c r="C8" s="5">
        <v>0.97819078229914724</v>
      </c>
      <c r="D8" s="5">
        <v>0.87696520831123315</v>
      </c>
      <c r="E8" s="5">
        <v>1.1448440093896195</v>
      </c>
      <c r="F8" s="5">
        <v>0.58504144956611348</v>
      </c>
      <c r="G8" s="5">
        <v>0.79018495361216046</v>
      </c>
      <c r="H8" s="5">
        <v>0.71097288437105022</v>
      </c>
      <c r="I8" s="5">
        <f>AVERAGE(C8:E8)</f>
        <v>1</v>
      </c>
      <c r="J8" s="5">
        <f>AVERAGE(F8:H8)</f>
        <v>0.69539976251644131</v>
      </c>
      <c r="K8" s="5">
        <f>STDEV(C8:E8)</f>
        <v>0.13526453526087648</v>
      </c>
      <c r="L8" s="5">
        <f>STDEV(F8:H8)</f>
        <v>0.10345460795100721</v>
      </c>
    </row>
    <row r="9" spans="2:12">
      <c r="B9" s="5" t="s">
        <v>61</v>
      </c>
      <c r="C9" s="5">
        <v>0.99013038225145888</v>
      </c>
      <c r="D9" s="5">
        <v>1.1044854959454904</v>
      </c>
      <c r="E9" s="5">
        <v>0.90538412180305039</v>
      </c>
      <c r="F9" s="5">
        <v>1.4128521037045034</v>
      </c>
      <c r="G9" s="5">
        <v>1.4317856264661073</v>
      </c>
      <c r="H9" s="5">
        <v>2.0995055604375836</v>
      </c>
      <c r="I9" s="5">
        <f>AVERAGE(C9:E9)</f>
        <v>0.99999999999999989</v>
      </c>
      <c r="J9" s="5">
        <f>AVERAGE(F9:H9)</f>
        <v>1.6480477635360646</v>
      </c>
      <c r="K9" s="5">
        <f>STDEV(C9:E9)</f>
        <v>9.9916947072199447E-2</v>
      </c>
      <c r="L9" s="5">
        <f>STDEV(F9:H9)</f>
        <v>0.39108851473601408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72BD6-5381-4D35-9002-0600560CB77F}">
  <dimension ref="B2:L10"/>
  <sheetViews>
    <sheetView zoomScaleNormal="100" workbookViewId="0">
      <selection activeCell="H15" sqref="H15"/>
    </sheetView>
  </sheetViews>
  <sheetFormatPr defaultColWidth="8.75" defaultRowHeight="15"/>
  <cols>
    <col min="1" max="12" width="8.25" style="11" customWidth="1"/>
    <col min="13" max="16" width="5.75" style="11" customWidth="1"/>
    <col min="17" max="17" width="6" style="11" customWidth="1"/>
    <col min="18" max="18" width="7.25" style="11" customWidth="1"/>
    <col min="19" max="16384" width="8.75" style="11"/>
  </cols>
  <sheetData>
    <row r="2" spans="2:12">
      <c r="B2" s="4" t="s">
        <v>84</v>
      </c>
    </row>
    <row r="4" spans="2:12">
      <c r="I4" s="12" t="s">
        <v>11</v>
      </c>
      <c r="J4" s="12" t="s">
        <v>11</v>
      </c>
      <c r="K4" s="3" t="s">
        <v>83</v>
      </c>
      <c r="L4" s="3" t="s">
        <v>83</v>
      </c>
    </row>
    <row r="5" spans="2:12">
      <c r="C5" s="12" t="s">
        <v>66</v>
      </c>
      <c r="D5" s="12" t="s">
        <v>66</v>
      </c>
      <c r="E5" s="12" t="s">
        <v>66</v>
      </c>
      <c r="F5" s="12" t="s">
        <v>67</v>
      </c>
      <c r="G5" s="12" t="s">
        <v>67</v>
      </c>
      <c r="H5" s="12" t="s">
        <v>67</v>
      </c>
      <c r="I5" s="12" t="s">
        <v>12</v>
      </c>
      <c r="J5" s="12" t="s">
        <v>13</v>
      </c>
      <c r="K5" s="12" t="s">
        <v>12</v>
      </c>
      <c r="L5" s="12" t="s">
        <v>13</v>
      </c>
    </row>
    <row r="6" spans="2:12">
      <c r="B6" s="11" t="s">
        <v>55</v>
      </c>
      <c r="C6" s="11">
        <v>1.0203625095593611</v>
      </c>
      <c r="D6" s="11">
        <v>0.97362873597996946</v>
      </c>
      <c r="E6" s="11">
        <v>1.0060087544606691</v>
      </c>
      <c r="F6" s="11">
        <v>0.89391153874135953</v>
      </c>
      <c r="G6" s="11">
        <v>0.78966024996995854</v>
      </c>
      <c r="H6" s="11">
        <v>0.68239413443009656</v>
      </c>
      <c r="I6" s="11">
        <f>AVERAGE(C6:E6)</f>
        <v>0.99999999999999989</v>
      </c>
      <c r="J6" s="11">
        <f>AVERAGE(F6:H6)</f>
        <v>0.78865530771380499</v>
      </c>
      <c r="K6" s="11">
        <f>STDEV(C6:E6)</f>
        <v>2.3939303370585384E-2</v>
      </c>
      <c r="L6" s="11">
        <f>STDEV(F6:H6)</f>
        <v>0.10576228303770162</v>
      </c>
    </row>
    <row r="7" spans="2:12" ht="15.75">
      <c r="B7" s="17" t="s">
        <v>96</v>
      </c>
      <c r="C7" s="11">
        <v>0.90299900649202813</v>
      </c>
      <c r="D7" s="11">
        <v>1.0571549407907066</v>
      </c>
      <c r="E7" s="11">
        <v>1.0398460527172655</v>
      </c>
      <c r="F7" s="11">
        <v>0.71559592398767513</v>
      </c>
      <c r="G7" s="11">
        <v>0.7206893106564195</v>
      </c>
      <c r="H7" s="11">
        <v>0.7201177374008112</v>
      </c>
      <c r="I7" s="11">
        <f>AVERAGE(C7:E7)</f>
        <v>1</v>
      </c>
      <c r="J7" s="11">
        <f>AVERAGE(F7:H7)</f>
        <v>0.71880099068163528</v>
      </c>
      <c r="K7" s="11">
        <f>STDEV(C7:E7)</f>
        <v>8.4449949424111201E-2</v>
      </c>
      <c r="L7" s="11">
        <f>STDEV(F7:H7)</f>
        <v>2.7903428787840988E-3</v>
      </c>
    </row>
    <row r="8" spans="2:12">
      <c r="B8" s="11" t="s">
        <v>59</v>
      </c>
      <c r="C8" s="11">
        <v>1.0376518417682985</v>
      </c>
      <c r="D8" s="11">
        <v>1.0816689948484293</v>
      </c>
      <c r="E8" s="11">
        <v>0.88067916338327246</v>
      </c>
      <c r="F8" s="11">
        <v>0.38094269177078183</v>
      </c>
      <c r="G8" s="11">
        <v>0.36742227239357766</v>
      </c>
      <c r="H8" s="11">
        <v>0.43248908609908315</v>
      </c>
      <c r="I8" s="11">
        <f>AVERAGE(C8:E8)</f>
        <v>1.0000000000000002</v>
      </c>
      <c r="J8" s="11">
        <f>AVERAGE(F8:H8)</f>
        <v>0.39361801675448088</v>
      </c>
      <c r="K8" s="11">
        <f>STDEV(C8:E8)</f>
        <v>0.10565260990390521</v>
      </c>
      <c r="L8" s="11">
        <f>STDEV(F8:H8)</f>
        <v>3.4335411152752029E-2</v>
      </c>
    </row>
    <row r="9" spans="2:12">
      <c r="B9" s="11" t="s">
        <v>60</v>
      </c>
      <c r="C9" s="11">
        <v>1.39489576640795</v>
      </c>
      <c r="D9" s="11">
        <v>0.85578235065979524</v>
      </c>
      <c r="E9" s="11">
        <v>0.74932188293225466</v>
      </c>
      <c r="F9" s="11">
        <v>1.2999600922440848</v>
      </c>
      <c r="G9" s="11">
        <v>0.7489878124441578</v>
      </c>
      <c r="H9" s="11">
        <v>0.74550429738939772</v>
      </c>
      <c r="I9" s="11">
        <f>AVERAGE(C9:E9)</f>
        <v>1</v>
      </c>
      <c r="J9" s="11">
        <f>AVERAGE(F9:H9)</f>
        <v>0.93148406735921352</v>
      </c>
      <c r="K9" s="11">
        <f>STDEV(C9:E9)</f>
        <v>0.34610758087967847</v>
      </c>
      <c r="L9" s="11">
        <f>STDEV(F9:H9)</f>
        <v>0.31911435161318158</v>
      </c>
    </row>
    <row r="10" spans="2:12">
      <c r="B10" s="11" t="s">
        <v>61</v>
      </c>
      <c r="C10" s="11">
        <v>1.0991107967904439</v>
      </c>
      <c r="D10" s="11">
        <v>0.78297362318129371</v>
      </c>
      <c r="E10" s="11">
        <v>1.1179155800282625</v>
      </c>
      <c r="F10" s="11">
        <v>1.5309665757066966</v>
      </c>
      <c r="G10" s="11">
        <v>1.9388241613761719</v>
      </c>
      <c r="H10" s="11">
        <v>2.6536115848056698</v>
      </c>
      <c r="I10" s="11">
        <f>AVERAGE(C10:E10)</f>
        <v>1</v>
      </c>
      <c r="J10" s="11">
        <f>AVERAGE(F10:H10)</f>
        <v>2.0411341072961791</v>
      </c>
      <c r="K10" s="11">
        <f>STDEV(C10:E10)</f>
        <v>0.18818539035867488</v>
      </c>
      <c r="L10" s="11">
        <f>STDEV(F10:H10)</f>
        <v>0.56827233602325433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Fig2l</vt:lpstr>
      <vt:lpstr>Fig3c</vt:lpstr>
      <vt:lpstr>Fig3d</vt:lpstr>
      <vt:lpstr>Fig4e</vt:lpstr>
      <vt:lpstr>Fig5b</vt:lpstr>
      <vt:lpstr>Fig5c</vt:lpstr>
      <vt:lpstr>Fig5i</vt:lpstr>
      <vt:lpstr>Fig5j</vt:lpstr>
      <vt:lpstr>Fig5k</vt:lpstr>
      <vt:lpstr>Fig5l</vt:lpstr>
      <vt:lpstr>FigS3a</vt:lpstr>
      <vt:lpstr>FigS3b</vt:lpstr>
      <vt:lpstr>FigS3c</vt:lpstr>
      <vt:lpstr>FigS3d</vt:lpstr>
      <vt:lpstr>FigS3e</vt:lpstr>
      <vt:lpstr>FigS3f</vt:lpstr>
      <vt:lpstr>FigS3g</vt:lpstr>
      <vt:lpstr>FigS8a</vt:lpstr>
      <vt:lpstr>FigS8b</vt:lpstr>
      <vt:lpstr>Fig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mi</dc:creator>
  <cp:lastModifiedBy>Satomi</cp:lastModifiedBy>
  <dcterms:created xsi:type="dcterms:W3CDTF">2020-12-02T10:54:27Z</dcterms:created>
  <dcterms:modified xsi:type="dcterms:W3CDTF">2021-08-30T10:36:30Z</dcterms:modified>
</cp:coreProperties>
</file>